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Negishi\Desktop\BPX\BPX_Shinanomachi\WEDGE結果解析・論文\Frontiers_wedge_revision1\"/>
    </mc:Choice>
  </mc:AlternateContent>
  <xr:revisionPtr revIDLastSave="0" documentId="13_ncr:1_{912565BB-8292-4A9B-BB7B-EB9625098461}" xr6:coauthVersionLast="47" xr6:coauthVersionMax="47" xr10:uidLastSave="{00000000-0000-0000-0000-000000000000}"/>
  <bookViews>
    <workbookView xWindow="-108" yWindow="-108" windowWidth="23256" windowHeight="12576" tabRatio="795" activeTab="7" xr2:uid="{00000000-000D-0000-FFFF-FFFF00000000}"/>
  </bookViews>
  <sheets>
    <sheet name="Fig4" sheetId="10" r:id="rId1"/>
    <sheet name="Fig5" sheetId="12" r:id="rId2"/>
    <sheet name="Fig6+Fig1(SI)" sheetId="14" r:id="rId3"/>
    <sheet name="Fig7+Fig2(SI)" sheetId="15" r:id="rId4"/>
    <sheet name="Fig9" sheetId="11" r:id="rId5"/>
    <sheet name="Fig10" sheetId="13" r:id="rId6"/>
    <sheet name="Fig11+Fig3(SI)" sheetId="16" r:id="rId7"/>
    <sheet name="Fig12+Fig4(SI)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6" i="17" l="1"/>
  <c r="W26" i="17"/>
  <c r="Q26" i="17"/>
  <c r="P26" i="17"/>
  <c r="J26" i="17"/>
  <c r="I26" i="17"/>
  <c r="X25" i="17"/>
  <c r="W25" i="17"/>
  <c r="Q25" i="17"/>
  <c r="P25" i="17"/>
  <c r="J25" i="17"/>
  <c r="I25" i="17"/>
  <c r="X24" i="17"/>
  <c r="W24" i="17"/>
  <c r="Q24" i="17"/>
  <c r="P24" i="17"/>
  <c r="J24" i="17"/>
  <c r="I24" i="17"/>
  <c r="X23" i="17"/>
  <c r="W23" i="17"/>
  <c r="Q23" i="17"/>
  <c r="P23" i="17"/>
  <c r="J23" i="17"/>
  <c r="I23" i="17"/>
  <c r="X22" i="17"/>
  <c r="W22" i="17"/>
  <c r="Q22" i="17"/>
  <c r="P22" i="17"/>
  <c r="J22" i="17"/>
  <c r="I22" i="17"/>
  <c r="X21" i="17"/>
  <c r="W21" i="17"/>
  <c r="Q21" i="17"/>
  <c r="P21" i="17"/>
  <c r="J21" i="17"/>
  <c r="I21" i="17"/>
  <c r="X20" i="17"/>
  <c r="W20" i="17"/>
  <c r="Q20" i="17"/>
  <c r="P20" i="17"/>
  <c r="J20" i="17"/>
  <c r="I20" i="17"/>
  <c r="X19" i="17"/>
  <c r="W19" i="17"/>
  <c r="Q19" i="17"/>
  <c r="P19" i="17"/>
  <c r="J19" i="17"/>
  <c r="I19" i="17"/>
  <c r="X18" i="17"/>
  <c r="W18" i="17"/>
  <c r="Q18" i="17"/>
  <c r="P18" i="17"/>
  <c r="J18" i="17"/>
  <c r="I18" i="17"/>
  <c r="X17" i="17"/>
  <c r="W17" i="17"/>
  <c r="Q17" i="17"/>
  <c r="P17" i="17"/>
  <c r="J17" i="17"/>
  <c r="I17" i="17"/>
  <c r="X16" i="17"/>
  <c r="W16" i="17"/>
  <c r="Q16" i="17"/>
  <c r="P16" i="17"/>
  <c r="J16" i="17"/>
  <c r="I16" i="17"/>
  <c r="X15" i="17"/>
  <c r="W15" i="17"/>
  <c r="Q15" i="17"/>
  <c r="P15" i="17"/>
  <c r="J15" i="17"/>
  <c r="I15" i="17"/>
  <c r="X14" i="17"/>
  <c r="W14" i="17"/>
  <c r="Q14" i="17"/>
  <c r="P14" i="17"/>
  <c r="J14" i="17"/>
  <c r="I14" i="17"/>
  <c r="X13" i="17"/>
  <c r="W13" i="17"/>
  <c r="Q13" i="17"/>
  <c r="P13" i="17"/>
  <c r="J13" i="17"/>
  <c r="I13" i="17"/>
  <c r="X12" i="17"/>
  <c r="W12" i="17"/>
  <c r="Q12" i="17"/>
  <c r="P12" i="17"/>
  <c r="J12" i="17"/>
  <c r="I12" i="17"/>
  <c r="X11" i="17"/>
  <c r="W11" i="17"/>
  <c r="Q11" i="17"/>
  <c r="P11" i="17"/>
  <c r="J11" i="17"/>
  <c r="I11" i="17"/>
  <c r="X10" i="17"/>
  <c r="W10" i="17"/>
  <c r="Q10" i="17"/>
  <c r="P10" i="17"/>
  <c r="J10" i="17"/>
  <c r="I10" i="17"/>
  <c r="X9" i="17"/>
  <c r="W9" i="17"/>
  <c r="Q9" i="17"/>
  <c r="P9" i="17"/>
  <c r="J9" i="17"/>
  <c r="I9" i="17"/>
  <c r="X8" i="17"/>
  <c r="W8" i="17"/>
  <c r="Q8" i="17"/>
  <c r="P8" i="17"/>
  <c r="J8" i="17"/>
  <c r="I8" i="17"/>
  <c r="X7" i="17"/>
  <c r="W7" i="17"/>
  <c r="Q7" i="17"/>
  <c r="P7" i="17"/>
  <c r="J7" i="17"/>
  <c r="I7" i="17"/>
  <c r="X6" i="17"/>
  <c r="W6" i="17"/>
  <c r="Q6" i="17"/>
  <c r="P6" i="17"/>
  <c r="J6" i="17"/>
  <c r="I6" i="17"/>
  <c r="X5" i="17"/>
  <c r="W5" i="17"/>
  <c r="Q5" i="17"/>
  <c r="P5" i="17"/>
  <c r="J5" i="17"/>
  <c r="I5" i="17"/>
  <c r="X4" i="17"/>
  <c r="W4" i="17"/>
  <c r="Q4" i="17"/>
  <c r="P4" i="17"/>
  <c r="J4" i="17"/>
  <c r="I4" i="17"/>
  <c r="X3" i="17"/>
  <c r="W3" i="17"/>
  <c r="Q3" i="17"/>
  <c r="P3" i="17"/>
  <c r="J3" i="17"/>
  <c r="I3" i="17"/>
  <c r="X62" i="16"/>
  <c r="W62" i="16"/>
  <c r="Q62" i="16"/>
  <c r="P62" i="16"/>
  <c r="J62" i="16"/>
  <c r="I62" i="16"/>
  <c r="X61" i="16"/>
  <c r="W61" i="16"/>
  <c r="Q61" i="16"/>
  <c r="P61" i="16"/>
  <c r="J61" i="16"/>
  <c r="I61" i="16"/>
  <c r="X60" i="16"/>
  <c r="W60" i="16"/>
  <c r="Q60" i="16"/>
  <c r="P60" i="16"/>
  <c r="J60" i="16"/>
  <c r="I60" i="16"/>
  <c r="X59" i="16"/>
  <c r="W59" i="16"/>
  <c r="Q59" i="16"/>
  <c r="P59" i="16"/>
  <c r="J59" i="16"/>
  <c r="I59" i="16"/>
  <c r="X58" i="16"/>
  <c r="W58" i="16"/>
  <c r="Q58" i="16"/>
  <c r="P58" i="16"/>
  <c r="J58" i="16"/>
  <c r="I58" i="16"/>
  <c r="X57" i="16"/>
  <c r="W57" i="16"/>
  <c r="Q57" i="16"/>
  <c r="P57" i="16"/>
  <c r="J57" i="16"/>
  <c r="I57" i="16"/>
  <c r="X56" i="16"/>
  <c r="W56" i="16"/>
  <c r="Q56" i="16"/>
  <c r="P56" i="16"/>
  <c r="J56" i="16"/>
  <c r="I56" i="16"/>
  <c r="X55" i="16"/>
  <c r="W55" i="16"/>
  <c r="Q55" i="16"/>
  <c r="P55" i="16"/>
  <c r="J55" i="16"/>
  <c r="I55" i="16"/>
  <c r="X54" i="16"/>
  <c r="W54" i="16"/>
  <c r="Q54" i="16"/>
  <c r="P54" i="16"/>
  <c r="J54" i="16"/>
  <c r="I54" i="16"/>
  <c r="X53" i="16"/>
  <c r="W53" i="16"/>
  <c r="Q53" i="16"/>
  <c r="P53" i="16"/>
  <c r="J53" i="16"/>
  <c r="I53" i="16"/>
  <c r="X52" i="16"/>
  <c r="W52" i="16"/>
  <c r="Q52" i="16"/>
  <c r="P52" i="16"/>
  <c r="J52" i="16"/>
  <c r="I52" i="16"/>
  <c r="X51" i="16"/>
  <c r="W51" i="16"/>
  <c r="Q51" i="16"/>
  <c r="P51" i="16"/>
  <c r="J51" i="16"/>
  <c r="I51" i="16"/>
  <c r="X50" i="16"/>
  <c r="W50" i="16"/>
  <c r="Q50" i="16"/>
  <c r="P50" i="16"/>
  <c r="J50" i="16"/>
  <c r="I50" i="16"/>
  <c r="X49" i="16"/>
  <c r="W49" i="16"/>
  <c r="Q49" i="16"/>
  <c r="P49" i="16"/>
  <c r="J49" i="16"/>
  <c r="I49" i="16"/>
  <c r="X48" i="16"/>
  <c r="W48" i="16"/>
  <c r="Q48" i="16"/>
  <c r="P48" i="16"/>
  <c r="J48" i="16"/>
  <c r="I48" i="16"/>
  <c r="X47" i="16"/>
  <c r="W47" i="16"/>
  <c r="Q47" i="16"/>
  <c r="P47" i="16"/>
  <c r="J47" i="16"/>
  <c r="I47" i="16"/>
  <c r="X46" i="16"/>
  <c r="W46" i="16"/>
  <c r="Q46" i="16"/>
  <c r="P46" i="16"/>
  <c r="J46" i="16"/>
  <c r="I46" i="16"/>
  <c r="X45" i="16"/>
  <c r="W45" i="16"/>
  <c r="Q45" i="16"/>
  <c r="P45" i="16"/>
  <c r="J45" i="16"/>
  <c r="I45" i="16"/>
  <c r="X44" i="16"/>
  <c r="W44" i="16"/>
  <c r="Q44" i="16"/>
  <c r="P44" i="16"/>
  <c r="J44" i="16"/>
  <c r="I44" i="16"/>
  <c r="X43" i="16"/>
  <c r="W43" i="16"/>
  <c r="Q43" i="16"/>
  <c r="P43" i="16"/>
  <c r="J43" i="16"/>
  <c r="I43" i="16"/>
  <c r="X42" i="16"/>
  <c r="W42" i="16"/>
  <c r="Q42" i="16"/>
  <c r="P42" i="16"/>
  <c r="J42" i="16"/>
  <c r="I42" i="16"/>
  <c r="X41" i="16"/>
  <c r="W41" i="16"/>
  <c r="Q41" i="16"/>
  <c r="P41" i="16"/>
  <c r="J41" i="16"/>
  <c r="I41" i="16"/>
  <c r="X40" i="16"/>
  <c r="W40" i="16"/>
  <c r="Q40" i="16"/>
  <c r="P40" i="16"/>
  <c r="J40" i="16"/>
  <c r="I40" i="16"/>
  <c r="X39" i="16"/>
  <c r="W39" i="16"/>
  <c r="Q39" i="16"/>
  <c r="P39" i="16"/>
  <c r="J39" i="16"/>
  <c r="I39" i="16"/>
  <c r="X38" i="16"/>
  <c r="W38" i="16"/>
  <c r="Q38" i="16"/>
  <c r="P38" i="16"/>
  <c r="J38" i="16"/>
  <c r="I38" i="16"/>
  <c r="X37" i="16"/>
  <c r="W37" i="16"/>
  <c r="Q37" i="16"/>
  <c r="P37" i="16"/>
  <c r="J37" i="16"/>
  <c r="I37" i="16"/>
  <c r="X36" i="16"/>
  <c r="W36" i="16"/>
  <c r="Q36" i="16"/>
  <c r="P36" i="16"/>
  <c r="J36" i="16"/>
  <c r="I36" i="16"/>
  <c r="X35" i="16"/>
  <c r="W35" i="16"/>
  <c r="Q35" i="16"/>
  <c r="P35" i="16"/>
  <c r="J35" i="16"/>
  <c r="I35" i="16"/>
  <c r="X34" i="16"/>
  <c r="W34" i="16"/>
  <c r="Q34" i="16"/>
  <c r="P34" i="16"/>
  <c r="J34" i="16"/>
  <c r="I34" i="16"/>
  <c r="X33" i="16"/>
  <c r="W33" i="16"/>
  <c r="Q33" i="16"/>
  <c r="P33" i="16"/>
  <c r="J33" i="16"/>
  <c r="I33" i="16"/>
  <c r="X32" i="16"/>
  <c r="W32" i="16"/>
  <c r="Q32" i="16"/>
  <c r="P32" i="16"/>
  <c r="J32" i="16"/>
  <c r="I32" i="16"/>
  <c r="X31" i="16"/>
  <c r="W31" i="16"/>
  <c r="Q31" i="16"/>
  <c r="P31" i="16"/>
  <c r="J31" i="16"/>
  <c r="I31" i="16"/>
  <c r="X30" i="16"/>
  <c r="W30" i="16"/>
  <c r="Q30" i="16"/>
  <c r="P30" i="16"/>
  <c r="J30" i="16"/>
  <c r="I30" i="16"/>
  <c r="X29" i="16"/>
  <c r="W29" i="16"/>
  <c r="Q29" i="16"/>
  <c r="P29" i="16"/>
  <c r="J29" i="16"/>
  <c r="I29" i="16"/>
  <c r="X28" i="16"/>
  <c r="W28" i="16"/>
  <c r="Q28" i="16"/>
  <c r="P28" i="16"/>
  <c r="J28" i="16"/>
  <c r="I28" i="16"/>
  <c r="X27" i="16"/>
  <c r="W27" i="16"/>
  <c r="Q27" i="16"/>
  <c r="P27" i="16"/>
  <c r="J27" i="16"/>
  <c r="I27" i="16"/>
  <c r="X26" i="16"/>
  <c r="W26" i="16"/>
  <c r="Q26" i="16"/>
  <c r="P26" i="16"/>
  <c r="J26" i="16"/>
  <c r="I26" i="16"/>
  <c r="X25" i="16"/>
  <c r="W25" i="16"/>
  <c r="Q25" i="16"/>
  <c r="P25" i="16"/>
  <c r="J25" i="16"/>
  <c r="I25" i="16"/>
  <c r="X24" i="16"/>
  <c r="W24" i="16"/>
  <c r="Q24" i="16"/>
  <c r="P24" i="16"/>
  <c r="J24" i="16"/>
  <c r="I24" i="16"/>
  <c r="X23" i="16"/>
  <c r="W23" i="16"/>
  <c r="Q23" i="16"/>
  <c r="P23" i="16"/>
  <c r="J23" i="16"/>
  <c r="I23" i="16"/>
  <c r="X22" i="16"/>
  <c r="W22" i="16"/>
  <c r="Q22" i="16"/>
  <c r="P22" i="16"/>
  <c r="J22" i="16"/>
  <c r="I22" i="16"/>
  <c r="X21" i="16"/>
  <c r="W21" i="16"/>
  <c r="Q21" i="16"/>
  <c r="P21" i="16"/>
  <c r="J21" i="16"/>
  <c r="I21" i="16"/>
  <c r="X20" i="16"/>
  <c r="W20" i="16"/>
  <c r="Q20" i="16"/>
  <c r="P20" i="16"/>
  <c r="J20" i="16"/>
  <c r="I20" i="16"/>
  <c r="X19" i="16"/>
  <c r="W19" i="16"/>
  <c r="Q19" i="16"/>
  <c r="P19" i="16"/>
  <c r="J19" i="16"/>
  <c r="I19" i="16"/>
  <c r="X18" i="16"/>
  <c r="W18" i="16"/>
  <c r="Q18" i="16"/>
  <c r="P18" i="16"/>
  <c r="J18" i="16"/>
  <c r="I18" i="16"/>
  <c r="X17" i="16"/>
  <c r="W17" i="16"/>
  <c r="Q17" i="16"/>
  <c r="P17" i="16"/>
  <c r="J17" i="16"/>
  <c r="I17" i="16"/>
  <c r="X16" i="16"/>
  <c r="W16" i="16"/>
  <c r="Q16" i="16"/>
  <c r="P16" i="16"/>
  <c r="J16" i="16"/>
  <c r="I16" i="16"/>
  <c r="X15" i="16"/>
  <c r="W15" i="16"/>
  <c r="Q15" i="16"/>
  <c r="P15" i="16"/>
  <c r="J15" i="16"/>
  <c r="I15" i="16"/>
  <c r="X14" i="16"/>
  <c r="W14" i="16"/>
  <c r="Q14" i="16"/>
  <c r="P14" i="16"/>
  <c r="J14" i="16"/>
  <c r="I14" i="16"/>
  <c r="X13" i="16"/>
  <c r="W13" i="16"/>
  <c r="Q13" i="16"/>
  <c r="P13" i="16"/>
  <c r="J13" i="16"/>
  <c r="I13" i="16"/>
  <c r="X12" i="16"/>
  <c r="W12" i="16"/>
  <c r="Q12" i="16"/>
  <c r="P12" i="16"/>
  <c r="J12" i="16"/>
  <c r="I12" i="16"/>
  <c r="X11" i="16"/>
  <c r="W11" i="16"/>
  <c r="Q11" i="16"/>
  <c r="P11" i="16"/>
  <c r="J11" i="16"/>
  <c r="I11" i="16"/>
  <c r="X10" i="16"/>
  <c r="W10" i="16"/>
  <c r="Q10" i="16"/>
  <c r="P10" i="16"/>
  <c r="J10" i="16"/>
  <c r="I10" i="16"/>
  <c r="X9" i="16"/>
  <c r="W9" i="16"/>
  <c r="Q9" i="16"/>
  <c r="P9" i="16"/>
  <c r="J9" i="16"/>
  <c r="I9" i="16"/>
  <c r="X8" i="16"/>
  <c r="W8" i="16"/>
  <c r="Q8" i="16"/>
  <c r="P8" i="16"/>
  <c r="J8" i="16"/>
  <c r="I8" i="16"/>
  <c r="X7" i="16"/>
  <c r="W7" i="16"/>
  <c r="Q7" i="16"/>
  <c r="P7" i="16"/>
  <c r="J7" i="16"/>
  <c r="I7" i="16"/>
  <c r="X6" i="16"/>
  <c r="W6" i="16"/>
  <c r="Q6" i="16"/>
  <c r="P6" i="16"/>
  <c r="J6" i="16"/>
  <c r="I6" i="16"/>
  <c r="X5" i="16"/>
  <c r="W5" i="16"/>
  <c r="Q5" i="16"/>
  <c r="P5" i="16"/>
  <c r="J5" i="16"/>
  <c r="I5" i="16"/>
  <c r="X4" i="16"/>
  <c r="W4" i="16"/>
  <c r="Q4" i="16"/>
  <c r="P4" i="16"/>
  <c r="J4" i="16"/>
  <c r="I4" i="16"/>
  <c r="X3" i="16"/>
  <c r="W3" i="16"/>
  <c r="Q3" i="16"/>
  <c r="P3" i="16"/>
  <c r="J3" i="16"/>
  <c r="I3" i="16"/>
  <c r="Q26" i="15"/>
  <c r="P26" i="15"/>
  <c r="J26" i="15"/>
  <c r="I26" i="15"/>
  <c r="Q25" i="15"/>
  <c r="P25" i="15"/>
  <c r="J25" i="15"/>
  <c r="I25" i="15"/>
  <c r="Q24" i="15"/>
  <c r="P24" i="15"/>
  <c r="J24" i="15"/>
  <c r="I24" i="15"/>
  <c r="Q23" i="15"/>
  <c r="P23" i="15"/>
  <c r="J23" i="15"/>
  <c r="I23" i="15"/>
  <c r="Q22" i="15"/>
  <c r="P22" i="15"/>
  <c r="J22" i="15"/>
  <c r="I22" i="15"/>
  <c r="Q21" i="15"/>
  <c r="P21" i="15"/>
  <c r="J21" i="15"/>
  <c r="I21" i="15"/>
  <c r="Q20" i="15"/>
  <c r="P20" i="15"/>
  <c r="J20" i="15"/>
  <c r="I20" i="15"/>
  <c r="Q19" i="15"/>
  <c r="P19" i="15"/>
  <c r="J19" i="15"/>
  <c r="I19" i="15"/>
  <c r="Q18" i="15"/>
  <c r="P18" i="15"/>
  <c r="J18" i="15"/>
  <c r="I18" i="15"/>
  <c r="Q17" i="15"/>
  <c r="P17" i="15"/>
  <c r="J17" i="15"/>
  <c r="I17" i="15"/>
  <c r="Q16" i="15"/>
  <c r="P16" i="15"/>
  <c r="J16" i="15"/>
  <c r="I16" i="15"/>
  <c r="Q15" i="15"/>
  <c r="P15" i="15"/>
  <c r="J15" i="15"/>
  <c r="I15" i="15"/>
  <c r="Q14" i="15"/>
  <c r="P14" i="15"/>
  <c r="J14" i="15"/>
  <c r="I14" i="15"/>
  <c r="Q13" i="15"/>
  <c r="P13" i="15"/>
  <c r="J13" i="15"/>
  <c r="I13" i="15"/>
  <c r="Q12" i="15"/>
  <c r="P12" i="15"/>
  <c r="J12" i="15"/>
  <c r="I12" i="15"/>
  <c r="Q11" i="15"/>
  <c r="P11" i="15"/>
  <c r="J11" i="15"/>
  <c r="I11" i="15"/>
  <c r="Q10" i="15"/>
  <c r="P10" i="15"/>
  <c r="J10" i="15"/>
  <c r="I10" i="15"/>
  <c r="Q9" i="15"/>
  <c r="P9" i="15"/>
  <c r="J9" i="15"/>
  <c r="I9" i="15"/>
  <c r="Q8" i="15"/>
  <c r="P8" i="15"/>
  <c r="J8" i="15"/>
  <c r="I8" i="15"/>
  <c r="Q7" i="15"/>
  <c r="P7" i="15"/>
  <c r="J7" i="15"/>
  <c r="I7" i="15"/>
  <c r="Q6" i="15"/>
  <c r="P6" i="15"/>
  <c r="J6" i="15"/>
  <c r="I6" i="15"/>
  <c r="Q5" i="15"/>
  <c r="P5" i="15"/>
  <c r="J5" i="15"/>
  <c r="I5" i="15"/>
  <c r="Q4" i="15"/>
  <c r="P4" i="15"/>
  <c r="J4" i="15"/>
  <c r="I4" i="15"/>
  <c r="Q3" i="15"/>
  <c r="P3" i="15"/>
  <c r="J3" i="15"/>
  <c r="I3" i="15"/>
  <c r="Q62" i="14"/>
  <c r="P62" i="14"/>
  <c r="J62" i="14"/>
  <c r="I62" i="14"/>
  <c r="Q61" i="14"/>
  <c r="P61" i="14"/>
  <c r="J61" i="14"/>
  <c r="I61" i="14"/>
  <c r="Q60" i="14"/>
  <c r="P60" i="14"/>
  <c r="J60" i="14"/>
  <c r="I60" i="14"/>
  <c r="Q59" i="14"/>
  <c r="P59" i="14"/>
  <c r="J59" i="14"/>
  <c r="I59" i="14"/>
  <c r="Q58" i="14"/>
  <c r="P58" i="14"/>
  <c r="J58" i="14"/>
  <c r="I58" i="14"/>
  <c r="Q57" i="14"/>
  <c r="P57" i="14"/>
  <c r="J57" i="14"/>
  <c r="I57" i="14"/>
  <c r="Q56" i="14"/>
  <c r="P56" i="14"/>
  <c r="J56" i="14"/>
  <c r="I56" i="14"/>
  <c r="Q55" i="14"/>
  <c r="P55" i="14"/>
  <c r="J55" i="14"/>
  <c r="I55" i="14"/>
  <c r="Q54" i="14"/>
  <c r="P54" i="14"/>
  <c r="J54" i="14"/>
  <c r="I54" i="14"/>
  <c r="Q53" i="14"/>
  <c r="P53" i="14"/>
  <c r="J53" i="14"/>
  <c r="I53" i="14"/>
  <c r="Q52" i="14"/>
  <c r="P52" i="14"/>
  <c r="J52" i="14"/>
  <c r="I52" i="14"/>
  <c r="Q51" i="14"/>
  <c r="P51" i="14"/>
  <c r="J51" i="14"/>
  <c r="I51" i="14"/>
  <c r="Q50" i="14"/>
  <c r="P50" i="14"/>
  <c r="J50" i="14"/>
  <c r="I50" i="14"/>
  <c r="Q49" i="14"/>
  <c r="P49" i="14"/>
  <c r="J49" i="14"/>
  <c r="I49" i="14"/>
  <c r="Q48" i="14"/>
  <c r="P48" i="14"/>
  <c r="J48" i="14"/>
  <c r="I48" i="14"/>
  <c r="Q47" i="14"/>
  <c r="P47" i="14"/>
  <c r="J47" i="14"/>
  <c r="I47" i="14"/>
  <c r="Q46" i="14"/>
  <c r="P46" i="14"/>
  <c r="J46" i="14"/>
  <c r="I46" i="14"/>
  <c r="Q45" i="14"/>
  <c r="P45" i="14"/>
  <c r="J45" i="14"/>
  <c r="I45" i="14"/>
  <c r="Q44" i="14"/>
  <c r="P44" i="14"/>
  <c r="J44" i="14"/>
  <c r="I44" i="14"/>
  <c r="Q43" i="14"/>
  <c r="P43" i="14"/>
  <c r="J43" i="14"/>
  <c r="I43" i="14"/>
  <c r="Q42" i="14"/>
  <c r="P42" i="14"/>
  <c r="J42" i="14"/>
  <c r="I42" i="14"/>
  <c r="Q41" i="14"/>
  <c r="P41" i="14"/>
  <c r="J41" i="14"/>
  <c r="I41" i="14"/>
  <c r="Q40" i="14"/>
  <c r="P40" i="14"/>
  <c r="J40" i="14"/>
  <c r="I40" i="14"/>
  <c r="Q39" i="14"/>
  <c r="P39" i="14"/>
  <c r="J39" i="14"/>
  <c r="I39" i="14"/>
  <c r="Q38" i="14"/>
  <c r="P38" i="14"/>
  <c r="J38" i="14"/>
  <c r="I38" i="14"/>
  <c r="Q37" i="14"/>
  <c r="P37" i="14"/>
  <c r="J37" i="14"/>
  <c r="I37" i="14"/>
  <c r="Q36" i="14"/>
  <c r="P36" i="14"/>
  <c r="J36" i="14"/>
  <c r="I36" i="14"/>
  <c r="Q35" i="14"/>
  <c r="P35" i="14"/>
  <c r="J35" i="14"/>
  <c r="I35" i="14"/>
  <c r="Q34" i="14"/>
  <c r="P34" i="14"/>
  <c r="J34" i="14"/>
  <c r="I34" i="14"/>
  <c r="Q33" i="14"/>
  <c r="P33" i="14"/>
  <c r="J33" i="14"/>
  <c r="I33" i="14"/>
  <c r="Q32" i="14"/>
  <c r="P32" i="14"/>
  <c r="J32" i="14"/>
  <c r="I32" i="14"/>
  <c r="Q31" i="14"/>
  <c r="P31" i="14"/>
  <c r="J31" i="14"/>
  <c r="I31" i="14"/>
  <c r="Q30" i="14"/>
  <c r="P30" i="14"/>
  <c r="J30" i="14"/>
  <c r="I30" i="14"/>
  <c r="Q29" i="14"/>
  <c r="P29" i="14"/>
  <c r="J29" i="14"/>
  <c r="I29" i="14"/>
  <c r="Q28" i="14"/>
  <c r="P28" i="14"/>
  <c r="J28" i="14"/>
  <c r="I28" i="14"/>
  <c r="Q27" i="14"/>
  <c r="P27" i="14"/>
  <c r="J27" i="14"/>
  <c r="I27" i="14"/>
  <c r="Q26" i="14"/>
  <c r="P26" i="14"/>
  <c r="J26" i="14"/>
  <c r="I26" i="14"/>
  <c r="Q25" i="14"/>
  <c r="P25" i="14"/>
  <c r="J25" i="14"/>
  <c r="I25" i="14"/>
  <c r="Q24" i="14"/>
  <c r="P24" i="14"/>
  <c r="J24" i="14"/>
  <c r="I24" i="14"/>
  <c r="Q23" i="14"/>
  <c r="P23" i="14"/>
  <c r="J23" i="14"/>
  <c r="I23" i="14"/>
  <c r="Q22" i="14"/>
  <c r="P22" i="14"/>
  <c r="J22" i="14"/>
  <c r="I22" i="14"/>
  <c r="Q21" i="14"/>
  <c r="P21" i="14"/>
  <c r="J21" i="14"/>
  <c r="I21" i="14"/>
  <c r="Q20" i="14"/>
  <c r="P20" i="14"/>
  <c r="J20" i="14"/>
  <c r="I20" i="14"/>
  <c r="Q19" i="14"/>
  <c r="P19" i="14"/>
  <c r="J19" i="14"/>
  <c r="I19" i="14"/>
  <c r="Q18" i="14"/>
  <c r="P18" i="14"/>
  <c r="J18" i="14"/>
  <c r="I18" i="14"/>
  <c r="Q17" i="14"/>
  <c r="P17" i="14"/>
  <c r="J17" i="14"/>
  <c r="I17" i="14"/>
  <c r="Q16" i="14"/>
  <c r="P16" i="14"/>
  <c r="J16" i="14"/>
  <c r="I16" i="14"/>
  <c r="Q15" i="14"/>
  <c r="P15" i="14"/>
  <c r="J15" i="14"/>
  <c r="I15" i="14"/>
  <c r="Q14" i="14"/>
  <c r="P14" i="14"/>
  <c r="J14" i="14"/>
  <c r="I14" i="14"/>
  <c r="Q13" i="14"/>
  <c r="P13" i="14"/>
  <c r="J13" i="14"/>
  <c r="I13" i="14"/>
  <c r="Q12" i="14"/>
  <c r="P12" i="14"/>
  <c r="J12" i="14"/>
  <c r="I12" i="14"/>
  <c r="Q11" i="14"/>
  <c r="P11" i="14"/>
  <c r="J11" i="14"/>
  <c r="I11" i="14"/>
  <c r="Q10" i="14"/>
  <c r="P10" i="14"/>
  <c r="J10" i="14"/>
  <c r="I10" i="14"/>
  <c r="Q9" i="14"/>
  <c r="P9" i="14"/>
  <c r="J9" i="14"/>
  <c r="I9" i="14"/>
  <c r="Q8" i="14"/>
  <c r="P8" i="14"/>
  <c r="J8" i="14"/>
  <c r="I8" i="14"/>
  <c r="Q7" i="14"/>
  <c r="P7" i="14"/>
  <c r="J7" i="14"/>
  <c r="I7" i="14"/>
  <c r="Q6" i="14"/>
  <c r="P6" i="14"/>
  <c r="J6" i="14"/>
  <c r="I6" i="14"/>
  <c r="Q5" i="14"/>
  <c r="P5" i="14"/>
  <c r="J5" i="14"/>
  <c r="I5" i="14"/>
  <c r="Q4" i="14"/>
  <c r="P4" i="14"/>
  <c r="J4" i="14"/>
  <c r="I4" i="14"/>
  <c r="Q3" i="14"/>
  <c r="P3" i="14"/>
  <c r="J3" i="14"/>
  <c r="I3" i="14"/>
  <c r="W32" i="13"/>
  <c r="V32" i="13"/>
  <c r="P32" i="13"/>
  <c r="O32" i="13"/>
  <c r="I32" i="13"/>
  <c r="H32" i="13"/>
  <c r="W31" i="13"/>
  <c r="V31" i="13"/>
  <c r="P31" i="13"/>
  <c r="O31" i="13"/>
  <c r="I31" i="13"/>
  <c r="H31" i="13"/>
  <c r="W30" i="13"/>
  <c r="V30" i="13"/>
  <c r="P30" i="13"/>
  <c r="O30" i="13"/>
  <c r="I30" i="13"/>
  <c r="H30" i="13"/>
  <c r="W29" i="13"/>
  <c r="V29" i="13"/>
  <c r="P29" i="13"/>
  <c r="O29" i="13"/>
  <c r="I29" i="13"/>
  <c r="H29" i="13"/>
  <c r="W28" i="13"/>
  <c r="V28" i="13"/>
  <c r="P28" i="13"/>
  <c r="O28" i="13"/>
  <c r="I28" i="13"/>
  <c r="H28" i="13"/>
  <c r="W27" i="13"/>
  <c r="V27" i="13"/>
  <c r="P27" i="13"/>
  <c r="O27" i="13"/>
  <c r="I27" i="13"/>
  <c r="H27" i="13"/>
  <c r="W26" i="13"/>
  <c r="V26" i="13"/>
  <c r="P26" i="13"/>
  <c r="O26" i="13"/>
  <c r="I26" i="13"/>
  <c r="H26" i="13"/>
  <c r="W25" i="13"/>
  <c r="V25" i="13"/>
  <c r="P25" i="13"/>
  <c r="O25" i="13"/>
  <c r="I25" i="13"/>
  <c r="H25" i="13"/>
  <c r="W24" i="13"/>
  <c r="V24" i="13"/>
  <c r="P24" i="13"/>
  <c r="O24" i="13"/>
  <c r="I24" i="13"/>
  <c r="H24" i="13"/>
  <c r="W23" i="13"/>
  <c r="V23" i="13"/>
  <c r="P23" i="13"/>
  <c r="O23" i="13"/>
  <c r="I23" i="13"/>
  <c r="H23" i="13"/>
  <c r="W22" i="13"/>
  <c r="V22" i="13"/>
  <c r="P22" i="13"/>
  <c r="O22" i="13"/>
  <c r="I22" i="13"/>
  <c r="H22" i="13"/>
  <c r="W21" i="13"/>
  <c r="V21" i="13"/>
  <c r="P21" i="13"/>
  <c r="O21" i="13"/>
  <c r="I21" i="13"/>
  <c r="H21" i="13"/>
  <c r="W20" i="13"/>
  <c r="V20" i="13"/>
  <c r="P20" i="13"/>
  <c r="O20" i="13"/>
  <c r="I20" i="13"/>
  <c r="H20" i="13"/>
  <c r="W19" i="13"/>
  <c r="V19" i="13"/>
  <c r="P19" i="13"/>
  <c r="O19" i="13"/>
  <c r="I19" i="13"/>
  <c r="H19" i="13"/>
  <c r="W18" i="13"/>
  <c r="V18" i="13"/>
  <c r="P18" i="13"/>
  <c r="O18" i="13"/>
  <c r="I18" i="13"/>
  <c r="H18" i="13"/>
  <c r="W17" i="13"/>
  <c r="V17" i="13"/>
  <c r="P17" i="13"/>
  <c r="O17" i="13"/>
  <c r="I17" i="13"/>
  <c r="H17" i="13"/>
  <c r="W16" i="13"/>
  <c r="V16" i="13"/>
  <c r="P16" i="13"/>
  <c r="O16" i="13"/>
  <c r="I16" i="13"/>
  <c r="H16" i="13"/>
  <c r="W15" i="13"/>
  <c r="V15" i="13"/>
  <c r="P15" i="13"/>
  <c r="O15" i="13"/>
  <c r="I15" i="13"/>
  <c r="H15" i="13"/>
  <c r="W14" i="13"/>
  <c r="V14" i="13"/>
  <c r="P14" i="13"/>
  <c r="O14" i="13"/>
  <c r="I14" i="13"/>
  <c r="H14" i="13"/>
  <c r="W13" i="13"/>
  <c r="V13" i="13"/>
  <c r="P13" i="13"/>
  <c r="O13" i="13"/>
  <c r="I13" i="13"/>
  <c r="H13" i="13"/>
  <c r="W12" i="13"/>
  <c r="V12" i="13"/>
  <c r="P12" i="13"/>
  <c r="O12" i="13"/>
  <c r="I12" i="13"/>
  <c r="H12" i="13"/>
  <c r="W11" i="13"/>
  <c r="V11" i="13"/>
  <c r="P11" i="13"/>
  <c r="O11" i="13"/>
  <c r="I11" i="13"/>
  <c r="H11" i="13"/>
  <c r="W10" i="13"/>
  <c r="V10" i="13"/>
  <c r="P10" i="13"/>
  <c r="O10" i="13"/>
  <c r="I10" i="13"/>
  <c r="H10" i="13"/>
  <c r="W9" i="13"/>
  <c r="V9" i="13"/>
  <c r="P9" i="13"/>
  <c r="O9" i="13"/>
  <c r="I9" i="13"/>
  <c r="H9" i="13"/>
  <c r="W8" i="13"/>
  <c r="V8" i="13"/>
  <c r="P8" i="13"/>
  <c r="O8" i="13"/>
  <c r="I8" i="13"/>
  <c r="H8" i="13"/>
  <c r="W7" i="13"/>
  <c r="V7" i="13"/>
  <c r="P7" i="13"/>
  <c r="O7" i="13"/>
  <c r="I7" i="13"/>
  <c r="H7" i="13"/>
  <c r="W6" i="13"/>
  <c r="V6" i="13"/>
  <c r="P6" i="13"/>
  <c r="O6" i="13"/>
  <c r="I6" i="13"/>
  <c r="H6" i="13"/>
  <c r="W5" i="13"/>
  <c r="V5" i="13"/>
  <c r="P5" i="13"/>
  <c r="O5" i="13"/>
  <c r="I5" i="13"/>
  <c r="H5" i="13"/>
  <c r="W4" i="13"/>
  <c r="V4" i="13"/>
  <c r="P4" i="13"/>
  <c r="O4" i="13"/>
  <c r="I4" i="13"/>
  <c r="H4" i="13"/>
  <c r="W3" i="13"/>
  <c r="V3" i="13"/>
  <c r="P3" i="13"/>
  <c r="O3" i="13"/>
  <c r="I3" i="13"/>
  <c r="H3" i="13"/>
  <c r="P29" i="12"/>
  <c r="O29" i="12"/>
  <c r="I29" i="12"/>
  <c r="H29" i="12"/>
  <c r="P28" i="12"/>
  <c r="O28" i="12"/>
  <c r="I28" i="12"/>
  <c r="H28" i="12"/>
  <c r="P27" i="12"/>
  <c r="O27" i="12"/>
  <c r="I27" i="12"/>
  <c r="H27" i="12"/>
  <c r="P26" i="12"/>
  <c r="O26" i="12"/>
  <c r="I26" i="12"/>
  <c r="H26" i="12"/>
  <c r="P25" i="12"/>
  <c r="O25" i="12"/>
  <c r="I25" i="12"/>
  <c r="H25" i="12"/>
  <c r="P24" i="12"/>
  <c r="O24" i="12"/>
  <c r="I24" i="12"/>
  <c r="H24" i="12"/>
  <c r="P23" i="12"/>
  <c r="O23" i="12"/>
  <c r="I23" i="12"/>
  <c r="H23" i="12"/>
  <c r="P22" i="12"/>
  <c r="O22" i="12"/>
  <c r="I22" i="12"/>
  <c r="H22" i="12"/>
  <c r="P21" i="12"/>
  <c r="O21" i="12"/>
  <c r="I21" i="12"/>
  <c r="H21" i="12"/>
  <c r="P20" i="12"/>
  <c r="O20" i="12"/>
  <c r="I20" i="12"/>
  <c r="H20" i="12"/>
  <c r="P19" i="12"/>
  <c r="O19" i="12"/>
  <c r="I19" i="12"/>
  <c r="H19" i="12"/>
  <c r="P18" i="12"/>
  <c r="O18" i="12"/>
  <c r="I18" i="12"/>
  <c r="H18" i="12"/>
  <c r="P17" i="12"/>
  <c r="O17" i="12"/>
  <c r="I17" i="12"/>
  <c r="H17" i="12"/>
  <c r="P16" i="12"/>
  <c r="O16" i="12"/>
  <c r="I16" i="12"/>
  <c r="H16" i="12"/>
  <c r="P15" i="12"/>
  <c r="O15" i="12"/>
  <c r="I15" i="12"/>
  <c r="H15" i="12"/>
  <c r="P14" i="12"/>
  <c r="O14" i="12"/>
  <c r="I14" i="12"/>
  <c r="H14" i="12"/>
  <c r="P13" i="12"/>
  <c r="O13" i="12"/>
  <c r="I13" i="12"/>
  <c r="H13" i="12"/>
  <c r="P12" i="12"/>
  <c r="O12" i="12"/>
  <c r="I12" i="12"/>
  <c r="H12" i="12"/>
  <c r="P11" i="12"/>
  <c r="O11" i="12"/>
  <c r="I11" i="12"/>
  <c r="H11" i="12"/>
  <c r="P10" i="12"/>
  <c r="O10" i="12"/>
  <c r="I10" i="12"/>
  <c r="H10" i="12"/>
  <c r="P9" i="12"/>
  <c r="O9" i="12"/>
  <c r="I9" i="12"/>
  <c r="H9" i="12"/>
  <c r="P8" i="12"/>
  <c r="O8" i="12"/>
  <c r="I8" i="12"/>
  <c r="H8" i="12"/>
  <c r="P7" i="12"/>
  <c r="O7" i="12"/>
  <c r="I7" i="12"/>
  <c r="H7" i="12"/>
  <c r="P6" i="12"/>
  <c r="O6" i="12"/>
  <c r="I6" i="12"/>
  <c r="H6" i="12"/>
  <c r="P5" i="12"/>
  <c r="O5" i="12"/>
  <c r="I5" i="12"/>
  <c r="H5" i="12"/>
  <c r="P4" i="12"/>
  <c r="O4" i="12"/>
  <c r="I4" i="12"/>
  <c r="H4" i="12"/>
  <c r="P3" i="12"/>
  <c r="O3" i="12"/>
  <c r="I3" i="12"/>
  <c r="H3" i="12"/>
  <c r="W9" i="11"/>
  <c r="V9" i="11"/>
  <c r="P9" i="11"/>
  <c r="O9" i="11"/>
  <c r="I9" i="11"/>
  <c r="H9" i="11"/>
  <c r="W8" i="11"/>
  <c r="V8" i="11"/>
  <c r="P8" i="11"/>
  <c r="O8" i="11"/>
  <c r="I8" i="11"/>
  <c r="H8" i="11"/>
  <c r="W7" i="11"/>
  <c r="V7" i="11"/>
  <c r="P7" i="11"/>
  <c r="O7" i="11"/>
  <c r="I7" i="11"/>
  <c r="H7" i="11"/>
  <c r="W6" i="11"/>
  <c r="V6" i="11"/>
  <c r="P6" i="11"/>
  <c r="O6" i="11"/>
  <c r="I6" i="11"/>
  <c r="H6" i="11"/>
  <c r="W5" i="11"/>
  <c r="V5" i="11"/>
  <c r="P5" i="11"/>
  <c r="O5" i="11"/>
  <c r="I5" i="11"/>
  <c r="H5" i="11"/>
  <c r="W4" i="11"/>
  <c r="V4" i="11"/>
  <c r="P4" i="11"/>
  <c r="O4" i="11"/>
  <c r="I4" i="11"/>
  <c r="H4" i="11"/>
  <c r="W3" i="11"/>
  <c r="V3" i="11"/>
  <c r="P3" i="11"/>
  <c r="O3" i="11"/>
  <c r="I3" i="11"/>
  <c r="H3" i="11"/>
  <c r="W9" i="10"/>
  <c r="V9" i="10"/>
  <c r="P9" i="10"/>
  <c r="O9" i="10"/>
  <c r="I9" i="10"/>
  <c r="H9" i="10"/>
  <c r="W8" i="10"/>
  <c r="V8" i="10"/>
  <c r="P8" i="10"/>
  <c r="O8" i="10"/>
  <c r="I8" i="10"/>
  <c r="H8" i="10"/>
  <c r="W7" i="10"/>
  <c r="V7" i="10"/>
  <c r="P7" i="10"/>
  <c r="O7" i="10"/>
  <c r="I7" i="10"/>
  <c r="H7" i="10"/>
  <c r="W6" i="10"/>
  <c r="V6" i="10"/>
  <c r="P6" i="10"/>
  <c r="O6" i="10"/>
  <c r="I6" i="10"/>
  <c r="H6" i="10"/>
  <c r="W5" i="10"/>
  <c r="V5" i="10"/>
  <c r="P5" i="10"/>
  <c r="O5" i="10"/>
  <c r="I5" i="10"/>
  <c r="H5" i="10"/>
  <c r="W4" i="10"/>
  <c r="V4" i="10"/>
  <c r="P4" i="10"/>
  <c r="O4" i="10"/>
  <c r="I4" i="10"/>
  <c r="H4" i="10"/>
  <c r="W3" i="10"/>
  <c r="V3" i="10"/>
  <c r="P3" i="10"/>
  <c r="O3" i="10"/>
  <c r="I3" i="10"/>
  <c r="H3" i="10"/>
</calcChain>
</file>

<file path=xl/sharedStrings.xml><?xml version="1.0" encoding="utf-8"?>
<sst xmlns="http://schemas.openxmlformats.org/spreadsheetml/2006/main" count="471" uniqueCount="45">
  <si>
    <t>1MT</t>
    <phoneticPr fontId="1"/>
  </si>
  <si>
    <t>2MT</t>
  </si>
  <si>
    <t>2MT</t>
    <phoneticPr fontId="1"/>
  </si>
  <si>
    <t>3MT</t>
  </si>
  <si>
    <t>3MT</t>
    <phoneticPr fontId="1"/>
  </si>
  <si>
    <t>4MT</t>
  </si>
  <si>
    <t>4MT</t>
    <phoneticPr fontId="1"/>
  </si>
  <si>
    <t>5MT</t>
  </si>
  <si>
    <t>5MT</t>
    <phoneticPr fontId="1"/>
  </si>
  <si>
    <t>SD</t>
    <phoneticPr fontId="1"/>
  </si>
  <si>
    <t>Calcaneus</t>
    <phoneticPr fontId="1"/>
  </si>
  <si>
    <t>Talus</t>
    <phoneticPr fontId="1"/>
  </si>
  <si>
    <t>Cuboid</t>
    <phoneticPr fontId="1"/>
  </si>
  <si>
    <t>Navicular</t>
    <phoneticPr fontId="1"/>
  </si>
  <si>
    <t>Tibia</t>
    <phoneticPr fontId="1"/>
  </si>
  <si>
    <t>Mean</t>
    <phoneticPr fontId="1"/>
  </si>
  <si>
    <t>TC</t>
    <phoneticPr fontId="1"/>
  </si>
  <si>
    <t>TN</t>
    <phoneticPr fontId="1"/>
  </si>
  <si>
    <t>CC</t>
    <phoneticPr fontId="1"/>
  </si>
  <si>
    <t>MWS</t>
    <phoneticPr fontId="1"/>
  </si>
  <si>
    <t>Specimen1</t>
    <phoneticPr fontId="1"/>
  </si>
  <si>
    <t>Specimen2</t>
  </si>
  <si>
    <t>Specimen3</t>
  </si>
  <si>
    <t>Specimen4</t>
  </si>
  <si>
    <t>Specimen5</t>
  </si>
  <si>
    <t>LS</t>
    <phoneticPr fontId="1"/>
  </si>
  <si>
    <t>LWS</t>
    <phoneticPr fontId="1"/>
  </si>
  <si>
    <t>LA length [mm]</t>
    <phoneticPr fontId="1"/>
  </si>
  <si>
    <t>LA height [mm]</t>
    <phoneticPr fontId="1"/>
  </si>
  <si>
    <t>TA height [mm]</t>
    <phoneticPr fontId="1"/>
  </si>
  <si>
    <t>p-value</t>
    <phoneticPr fontId="1"/>
  </si>
  <si>
    <t>LS-MWS</t>
    <phoneticPr fontId="1"/>
  </si>
  <si>
    <t>LS-LWS</t>
    <phoneticPr fontId="1"/>
  </si>
  <si>
    <t>TT</t>
    <phoneticPr fontId="1"/>
  </si>
  <si>
    <t>MWS</t>
    <phoneticPr fontId="1"/>
  </si>
  <si>
    <t>ANT/POST [mm]</t>
    <phoneticPr fontId="1"/>
  </si>
  <si>
    <t>MED/LAT [mm]</t>
    <phoneticPr fontId="1"/>
  </si>
  <si>
    <t>SUP/INF [mm]</t>
    <phoneticPr fontId="1"/>
  </si>
  <si>
    <t>PF/DSF [°]</t>
    <phoneticPr fontId="1"/>
  </si>
  <si>
    <t>ER/IR [°]</t>
    <phoneticPr fontId="1"/>
  </si>
  <si>
    <t>EV/INV [°]</t>
    <phoneticPr fontId="1"/>
  </si>
  <si>
    <t>Zero-aligned</t>
    <phoneticPr fontId="1"/>
  </si>
  <si>
    <t>Anatomical</t>
    <phoneticPr fontId="1"/>
  </si>
  <si>
    <t>Zero-aligned</t>
    <phoneticPr fontId="1"/>
  </si>
  <si>
    <t>Zero-align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0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176" fontId="2" fillId="3" borderId="12" xfId="0" applyNumberFormat="1" applyFont="1" applyFill="1" applyBorder="1" applyAlignment="1">
      <alignment vertical="center"/>
    </xf>
    <xf numFmtId="176" fontId="2" fillId="2" borderId="12" xfId="0" applyNumberFormat="1" applyFont="1" applyFill="1" applyBorder="1" applyAlignment="1">
      <alignment vertical="center"/>
    </xf>
    <xf numFmtId="176" fontId="2" fillId="3" borderId="0" xfId="0" applyNumberFormat="1" applyFont="1" applyFill="1" applyBorder="1" applyAlignment="1">
      <alignment vertical="center"/>
    </xf>
    <xf numFmtId="176" fontId="2" fillId="2" borderId="0" xfId="0" applyNumberFormat="1" applyFont="1" applyFill="1" applyBorder="1" applyAlignment="1">
      <alignment vertical="center"/>
    </xf>
    <xf numFmtId="176" fontId="2" fillId="3" borderId="7" xfId="0" applyNumberFormat="1" applyFont="1" applyFill="1" applyBorder="1" applyAlignment="1">
      <alignment vertical="center"/>
    </xf>
    <xf numFmtId="176" fontId="2" fillId="2" borderId="7" xfId="0" applyNumberFormat="1" applyFont="1" applyFill="1" applyBorder="1" applyAlignment="1">
      <alignment vertical="center"/>
    </xf>
    <xf numFmtId="176" fontId="2" fillId="3" borderId="2" xfId="0" applyNumberFormat="1" applyFont="1" applyFill="1" applyBorder="1" applyAlignment="1">
      <alignment vertical="center"/>
    </xf>
    <xf numFmtId="176" fontId="2" fillId="2" borderId="2" xfId="0" applyNumberFormat="1" applyFont="1" applyFill="1" applyBorder="1" applyAlignment="1">
      <alignment vertical="center"/>
    </xf>
    <xf numFmtId="176" fontId="2" fillId="3" borderId="21" xfId="0" applyNumberFormat="1" applyFont="1" applyFill="1" applyBorder="1" applyAlignment="1">
      <alignment vertical="center"/>
    </xf>
    <xf numFmtId="176" fontId="2" fillId="2" borderId="21" xfId="0" applyNumberFormat="1" applyFont="1" applyFill="1" applyBorder="1" applyAlignment="1">
      <alignment vertical="center"/>
    </xf>
    <xf numFmtId="176" fontId="2" fillId="3" borderId="0" xfId="0" applyNumberFormat="1" applyFont="1" applyFill="1" applyBorder="1" applyAlignment="1">
      <alignment horizontal="right" vertical="center"/>
    </xf>
    <xf numFmtId="176" fontId="2" fillId="3" borderId="21" xfId="0" applyNumberFormat="1" applyFont="1" applyFill="1" applyBorder="1" applyAlignment="1">
      <alignment horizontal="right" vertical="center"/>
    </xf>
    <xf numFmtId="176" fontId="2" fillId="3" borderId="4" xfId="0" applyNumberFormat="1" applyFont="1" applyFill="1" applyBorder="1" applyAlignment="1">
      <alignment horizontal="right" vertical="center"/>
    </xf>
    <xf numFmtId="176" fontId="2" fillId="2" borderId="4" xfId="0" applyNumberFormat="1" applyFont="1" applyFill="1" applyBorder="1" applyAlignment="1">
      <alignment horizontal="right" vertical="center"/>
    </xf>
    <xf numFmtId="176" fontId="2" fillId="3" borderId="19" xfId="0" applyNumberFormat="1" applyFont="1" applyFill="1" applyBorder="1" applyAlignment="1">
      <alignment horizontal="right" vertical="center"/>
    </xf>
    <xf numFmtId="176" fontId="2" fillId="2" borderId="19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21" xfId="0" applyNumberFormat="1" applyFont="1" applyFill="1" applyBorder="1" applyAlignment="1">
      <alignment horizontal="right" vertical="center"/>
    </xf>
    <xf numFmtId="176" fontId="2" fillId="2" borderId="0" xfId="0" applyNumberFormat="1" applyFont="1" applyFill="1" applyBorder="1" applyAlignment="1">
      <alignment horizontal="right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176" fontId="2" fillId="4" borderId="0" xfId="0" applyNumberFormat="1" applyFont="1" applyFill="1" applyBorder="1" applyAlignment="1">
      <alignment horizontal="right" vertical="center"/>
    </xf>
    <xf numFmtId="176" fontId="2" fillId="4" borderId="5" xfId="0" applyNumberFormat="1" applyFont="1" applyFill="1" applyBorder="1" applyAlignment="1">
      <alignment horizontal="right" vertical="center"/>
    </xf>
    <xf numFmtId="176" fontId="2" fillId="4" borderId="21" xfId="0" applyNumberFormat="1" applyFont="1" applyFill="1" applyBorder="1" applyAlignment="1">
      <alignment horizontal="right" vertical="center"/>
    </xf>
    <xf numFmtId="176" fontId="2" fillId="4" borderId="2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176" fontId="2" fillId="5" borderId="0" xfId="0" applyNumberFormat="1" applyFont="1" applyFill="1" applyBorder="1" applyAlignment="1">
      <alignment horizontal="right" vertical="center"/>
    </xf>
    <xf numFmtId="176" fontId="2" fillId="5" borderId="21" xfId="0" applyNumberFormat="1" applyFont="1" applyFill="1" applyBorder="1" applyAlignment="1">
      <alignment horizontal="right" vertical="center"/>
    </xf>
    <xf numFmtId="176" fontId="2" fillId="6" borderId="0" xfId="0" applyNumberFormat="1" applyFont="1" applyFill="1" applyBorder="1" applyAlignment="1">
      <alignment horizontal="right" vertical="center"/>
    </xf>
    <xf numFmtId="176" fontId="2" fillId="6" borderId="5" xfId="0" applyNumberFormat="1" applyFont="1" applyFill="1" applyBorder="1" applyAlignment="1">
      <alignment horizontal="right" vertical="center"/>
    </xf>
    <xf numFmtId="176" fontId="2" fillId="6" borderId="21" xfId="0" applyNumberFormat="1" applyFont="1" applyFill="1" applyBorder="1" applyAlignment="1">
      <alignment horizontal="right" vertical="center"/>
    </xf>
    <xf numFmtId="176" fontId="2" fillId="6" borderId="20" xfId="0" applyNumberFormat="1" applyFont="1" applyFill="1" applyBorder="1" applyAlignment="1">
      <alignment horizontal="right" vertical="center"/>
    </xf>
    <xf numFmtId="0" fontId="2" fillId="7" borderId="21" xfId="0" applyFont="1" applyFill="1" applyBorder="1" applyAlignment="1">
      <alignment horizontal="center" vertical="center"/>
    </xf>
    <xf numFmtId="0" fontId="2" fillId="7" borderId="20" xfId="0" applyFont="1" applyFill="1" applyBorder="1" applyAlignment="1">
      <alignment horizontal="center" vertical="center"/>
    </xf>
    <xf numFmtId="176" fontId="2" fillId="7" borderId="0" xfId="0" applyNumberFormat="1" applyFont="1" applyFill="1" applyBorder="1" applyAlignment="1">
      <alignment horizontal="right" vertical="center"/>
    </xf>
    <xf numFmtId="176" fontId="2" fillId="7" borderId="5" xfId="0" applyNumberFormat="1" applyFont="1" applyFill="1" applyBorder="1" applyAlignment="1">
      <alignment horizontal="right" vertical="center"/>
    </xf>
    <xf numFmtId="176" fontId="2" fillId="7" borderId="21" xfId="0" applyNumberFormat="1" applyFont="1" applyFill="1" applyBorder="1" applyAlignment="1">
      <alignment horizontal="right" vertical="center"/>
    </xf>
    <xf numFmtId="176" fontId="2" fillId="7" borderId="20" xfId="0" applyNumberFormat="1" applyFont="1" applyFill="1" applyBorder="1" applyAlignment="1">
      <alignment horizontal="right" vertical="center"/>
    </xf>
    <xf numFmtId="0" fontId="2" fillId="4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176" fontId="2" fillId="3" borderId="27" xfId="0" applyNumberFormat="1" applyFont="1" applyFill="1" applyBorder="1" applyAlignment="1">
      <alignment horizontal="right" vertical="center"/>
    </xf>
    <xf numFmtId="176" fontId="2" fillId="4" borderId="27" xfId="0" applyNumberFormat="1" applyFont="1" applyFill="1" applyBorder="1" applyAlignment="1">
      <alignment horizontal="right" vertical="center"/>
    </xf>
    <xf numFmtId="176" fontId="2" fillId="6" borderId="27" xfId="0" applyNumberFormat="1" applyFont="1" applyFill="1" applyBorder="1" applyAlignment="1">
      <alignment horizontal="right" vertical="center"/>
    </xf>
    <xf numFmtId="176" fontId="2" fillId="2" borderId="27" xfId="0" applyNumberFormat="1" applyFont="1" applyFill="1" applyBorder="1" applyAlignment="1">
      <alignment horizontal="right" vertical="center"/>
    </xf>
    <xf numFmtId="176" fontId="2" fillId="7" borderId="27" xfId="0" applyNumberFormat="1" applyFont="1" applyFill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right" vertical="center"/>
    </xf>
    <xf numFmtId="176" fontId="2" fillId="4" borderId="2" xfId="0" applyNumberFormat="1" applyFont="1" applyFill="1" applyBorder="1" applyAlignment="1">
      <alignment horizontal="right" vertical="center"/>
    </xf>
    <xf numFmtId="176" fontId="2" fillId="6" borderId="2" xfId="0" applyNumberFormat="1" applyFont="1" applyFill="1" applyBorder="1" applyAlignment="1">
      <alignment horizontal="right" vertical="center"/>
    </xf>
    <xf numFmtId="176" fontId="2" fillId="2" borderId="2" xfId="0" applyNumberFormat="1" applyFont="1" applyFill="1" applyBorder="1" applyAlignment="1">
      <alignment horizontal="right" vertical="center"/>
    </xf>
    <xf numFmtId="176" fontId="2" fillId="7" borderId="2" xfId="0" applyNumberFormat="1" applyFont="1" applyFill="1" applyBorder="1" applyAlignment="1">
      <alignment horizontal="right" vertical="center"/>
    </xf>
    <xf numFmtId="0" fontId="2" fillId="4" borderId="5" xfId="0" applyFont="1" applyFill="1" applyBorder="1" applyAlignment="1">
      <alignment horizontal="center" vertical="center"/>
    </xf>
    <xf numFmtId="176" fontId="2" fillId="3" borderId="26" xfId="0" applyNumberFormat="1" applyFont="1" applyFill="1" applyBorder="1" applyAlignment="1">
      <alignment horizontal="right" vertical="center"/>
    </xf>
    <xf numFmtId="176" fontId="2" fillId="4" borderId="28" xfId="0" applyNumberFormat="1" applyFont="1" applyFill="1" applyBorder="1" applyAlignment="1">
      <alignment horizontal="right" vertical="center"/>
    </xf>
    <xf numFmtId="176" fontId="2" fillId="3" borderId="1" xfId="0" applyNumberFormat="1" applyFont="1" applyFill="1" applyBorder="1" applyAlignment="1">
      <alignment horizontal="right" vertical="center"/>
    </xf>
    <xf numFmtId="176" fontId="2" fillId="4" borderId="3" xfId="0" applyNumberFormat="1" applyFont="1" applyFill="1" applyBorder="1" applyAlignment="1">
      <alignment horizontal="right" vertical="center"/>
    </xf>
    <xf numFmtId="0" fontId="2" fillId="6" borderId="5" xfId="0" applyFont="1" applyFill="1" applyBorder="1" applyAlignment="1">
      <alignment horizontal="center" vertical="center"/>
    </xf>
    <xf numFmtId="176" fontId="2" fillId="6" borderId="28" xfId="0" applyNumberFormat="1" applyFont="1" applyFill="1" applyBorder="1" applyAlignment="1">
      <alignment horizontal="right" vertical="center"/>
    </xf>
    <xf numFmtId="176" fontId="2" fillId="6" borderId="3" xfId="0" applyNumberFormat="1" applyFont="1" applyFill="1" applyBorder="1" applyAlignment="1">
      <alignment horizontal="right" vertical="center"/>
    </xf>
    <xf numFmtId="0" fontId="2" fillId="2" borderId="4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176" fontId="2" fillId="2" borderId="26" xfId="0" applyNumberFormat="1" applyFont="1" applyFill="1" applyBorder="1" applyAlignment="1">
      <alignment horizontal="right" vertical="center"/>
    </xf>
    <xf numFmtId="176" fontId="2" fillId="7" borderId="28" xfId="0" applyNumberFormat="1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176" fontId="2" fillId="7" borderId="3" xfId="0" applyNumberFormat="1" applyFont="1" applyFill="1" applyBorder="1" applyAlignment="1">
      <alignment horizontal="right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176" fontId="2" fillId="3" borderId="29" xfId="0" applyNumberFormat="1" applyFont="1" applyFill="1" applyBorder="1" applyAlignment="1">
      <alignment horizontal="right" vertical="center"/>
    </xf>
    <xf numFmtId="176" fontId="2" fillId="3" borderId="30" xfId="0" applyNumberFormat="1" applyFont="1" applyFill="1" applyBorder="1" applyAlignment="1">
      <alignment horizontal="right" vertical="center"/>
    </xf>
    <xf numFmtId="176" fontId="2" fillId="4" borderId="30" xfId="0" applyNumberFormat="1" applyFont="1" applyFill="1" applyBorder="1" applyAlignment="1">
      <alignment horizontal="right" vertical="center"/>
    </xf>
    <xf numFmtId="176" fontId="2" fillId="4" borderId="31" xfId="0" applyNumberFormat="1" applyFont="1" applyFill="1" applyBorder="1" applyAlignment="1">
      <alignment horizontal="right" vertical="center"/>
    </xf>
    <xf numFmtId="176" fontId="2" fillId="6" borderId="30" xfId="0" applyNumberFormat="1" applyFont="1" applyFill="1" applyBorder="1" applyAlignment="1">
      <alignment horizontal="right" vertical="center"/>
    </xf>
    <xf numFmtId="176" fontId="2" fillId="6" borderId="31" xfId="0" applyNumberFormat="1" applyFont="1" applyFill="1" applyBorder="1" applyAlignment="1">
      <alignment horizontal="right" vertical="center"/>
    </xf>
    <xf numFmtId="176" fontId="2" fillId="2" borderId="29" xfId="0" applyNumberFormat="1" applyFont="1" applyFill="1" applyBorder="1" applyAlignment="1">
      <alignment horizontal="right" vertical="center"/>
    </xf>
    <xf numFmtId="176" fontId="2" fillId="2" borderId="30" xfId="0" applyNumberFormat="1" applyFont="1" applyFill="1" applyBorder="1" applyAlignment="1">
      <alignment horizontal="right" vertical="center"/>
    </xf>
    <xf numFmtId="176" fontId="2" fillId="7" borderId="30" xfId="0" applyNumberFormat="1" applyFont="1" applyFill="1" applyBorder="1" applyAlignment="1">
      <alignment horizontal="right" vertical="center"/>
    </xf>
    <xf numFmtId="176" fontId="2" fillId="7" borderId="31" xfId="0" applyNumberFormat="1" applyFont="1" applyFill="1" applyBorder="1" applyAlignment="1">
      <alignment horizontal="right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177" fontId="2" fillId="8" borderId="29" xfId="0" applyNumberFormat="1" applyFont="1" applyFill="1" applyBorder="1" applyAlignment="1">
      <alignment horizontal="right" vertical="center"/>
    </xf>
    <xf numFmtId="177" fontId="2" fillId="8" borderId="32" xfId="0" applyNumberFormat="1" applyFont="1" applyFill="1" applyBorder="1" applyAlignment="1">
      <alignment horizontal="right" vertical="center"/>
    </xf>
    <xf numFmtId="177" fontId="2" fillId="8" borderId="26" xfId="0" applyNumberFormat="1" applyFont="1" applyFill="1" applyBorder="1" applyAlignment="1">
      <alignment horizontal="right" vertical="center"/>
    </xf>
    <xf numFmtId="177" fontId="2" fillId="8" borderId="33" xfId="0" applyNumberFormat="1" applyFont="1" applyFill="1" applyBorder="1" applyAlignment="1">
      <alignment horizontal="right" vertical="center"/>
    </xf>
    <xf numFmtId="177" fontId="2" fillId="8" borderId="1" xfId="0" applyNumberFormat="1" applyFont="1" applyFill="1" applyBorder="1" applyAlignment="1">
      <alignment horizontal="right" vertical="center"/>
    </xf>
    <xf numFmtId="177" fontId="2" fillId="8" borderId="17" xfId="0" applyNumberFormat="1" applyFont="1" applyFill="1" applyBorder="1" applyAlignment="1">
      <alignment horizontal="right" vertical="center"/>
    </xf>
    <xf numFmtId="177" fontId="2" fillId="8" borderId="4" xfId="0" applyNumberFormat="1" applyFont="1" applyFill="1" applyBorder="1" applyAlignment="1">
      <alignment horizontal="right" vertical="center"/>
    </xf>
    <xf numFmtId="177" fontId="2" fillId="8" borderId="15" xfId="0" applyNumberFormat="1" applyFont="1" applyFill="1" applyBorder="1" applyAlignment="1">
      <alignment horizontal="right" vertical="center"/>
    </xf>
    <xf numFmtId="177" fontId="2" fillId="8" borderId="19" xfId="0" applyNumberFormat="1" applyFont="1" applyFill="1" applyBorder="1" applyAlignment="1">
      <alignment horizontal="right" vertical="center"/>
    </xf>
    <xf numFmtId="177" fontId="2" fillId="8" borderId="22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177" fontId="2" fillId="8" borderId="6" xfId="0" applyNumberFormat="1" applyFont="1" applyFill="1" applyBorder="1" applyAlignment="1">
      <alignment horizontal="right" vertical="center"/>
    </xf>
    <xf numFmtId="177" fontId="2" fillId="8" borderId="16" xfId="0" applyNumberFormat="1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76" fontId="2" fillId="3" borderId="10" xfId="0" applyNumberFormat="1" applyFont="1" applyFill="1" applyBorder="1" applyAlignment="1">
      <alignment vertical="center"/>
    </xf>
    <xf numFmtId="176" fontId="2" fillId="3" borderId="4" xfId="0" applyNumberFormat="1" applyFont="1" applyFill="1" applyBorder="1" applyAlignment="1">
      <alignment vertical="center"/>
    </xf>
    <xf numFmtId="176" fontId="2" fillId="3" borderId="6" xfId="0" applyNumberFormat="1" applyFont="1" applyFill="1" applyBorder="1" applyAlignment="1">
      <alignment vertical="center"/>
    </xf>
    <xf numFmtId="176" fontId="2" fillId="3" borderId="1" xfId="0" applyNumberFormat="1" applyFont="1" applyFill="1" applyBorder="1" applyAlignment="1">
      <alignment vertical="center"/>
    </xf>
    <xf numFmtId="176" fontId="2" fillId="3" borderId="19" xfId="0" applyNumberFormat="1" applyFont="1" applyFill="1" applyBorder="1" applyAlignment="1">
      <alignment vertical="center"/>
    </xf>
    <xf numFmtId="176" fontId="2" fillId="4" borderId="12" xfId="0" applyNumberFormat="1" applyFont="1" applyFill="1" applyBorder="1" applyAlignment="1">
      <alignment vertical="center"/>
    </xf>
    <xf numFmtId="176" fontId="2" fillId="4" borderId="11" xfId="0" applyNumberFormat="1" applyFont="1" applyFill="1" applyBorder="1" applyAlignment="1">
      <alignment vertical="center"/>
    </xf>
    <xf numFmtId="176" fontId="2" fillId="4" borderId="0" xfId="0" applyNumberFormat="1" applyFont="1" applyFill="1" applyBorder="1" applyAlignment="1">
      <alignment vertical="center"/>
    </xf>
    <xf numFmtId="176" fontId="2" fillId="4" borderId="5" xfId="0" applyNumberFormat="1" applyFont="1" applyFill="1" applyBorder="1" applyAlignment="1">
      <alignment vertical="center"/>
    </xf>
    <xf numFmtId="176" fontId="2" fillId="4" borderId="7" xfId="0" applyNumberFormat="1" applyFont="1" applyFill="1" applyBorder="1" applyAlignment="1">
      <alignment vertical="center"/>
    </xf>
    <xf numFmtId="176" fontId="2" fillId="4" borderId="8" xfId="0" applyNumberFormat="1" applyFont="1" applyFill="1" applyBorder="1" applyAlignment="1">
      <alignment vertical="center"/>
    </xf>
    <xf numFmtId="176" fontId="2" fillId="4" borderId="2" xfId="0" applyNumberFormat="1" applyFont="1" applyFill="1" applyBorder="1" applyAlignment="1">
      <alignment vertical="center"/>
    </xf>
    <xf numFmtId="176" fontId="2" fillId="4" borderId="3" xfId="0" applyNumberFormat="1" applyFont="1" applyFill="1" applyBorder="1" applyAlignment="1">
      <alignment vertical="center"/>
    </xf>
    <xf numFmtId="176" fontId="2" fillId="4" borderId="21" xfId="0" applyNumberFormat="1" applyFont="1" applyFill="1" applyBorder="1" applyAlignment="1">
      <alignment vertical="center"/>
    </xf>
    <xf numFmtId="176" fontId="2" fillId="4" borderId="20" xfId="0" applyNumberFormat="1" applyFont="1" applyFill="1" applyBorder="1" applyAlignment="1">
      <alignment vertical="center"/>
    </xf>
    <xf numFmtId="176" fontId="2" fillId="2" borderId="10" xfId="0" applyNumberFormat="1" applyFont="1" applyFill="1" applyBorder="1" applyAlignment="1">
      <alignment vertical="center"/>
    </xf>
    <xf numFmtId="176" fontId="2" fillId="2" borderId="4" xfId="0" applyNumberFormat="1" applyFont="1" applyFill="1" applyBorder="1" applyAlignment="1">
      <alignment vertical="center"/>
    </xf>
    <xf numFmtId="176" fontId="2" fillId="2" borderId="6" xfId="0" applyNumberFormat="1" applyFont="1" applyFill="1" applyBorder="1" applyAlignment="1">
      <alignment vertical="center"/>
    </xf>
    <xf numFmtId="176" fontId="2" fillId="2" borderId="1" xfId="0" applyNumberFormat="1" applyFont="1" applyFill="1" applyBorder="1" applyAlignment="1">
      <alignment vertical="center"/>
    </xf>
    <xf numFmtId="176" fontId="2" fillId="2" borderId="19" xfId="0" applyNumberFormat="1" applyFont="1" applyFill="1" applyBorder="1" applyAlignment="1">
      <alignment vertical="center"/>
    </xf>
    <xf numFmtId="176" fontId="2" fillId="7" borderId="12" xfId="0" applyNumberFormat="1" applyFont="1" applyFill="1" applyBorder="1" applyAlignment="1">
      <alignment vertical="center"/>
    </xf>
    <xf numFmtId="176" fontId="2" fillId="7" borderId="11" xfId="0" applyNumberFormat="1" applyFont="1" applyFill="1" applyBorder="1" applyAlignment="1">
      <alignment vertical="center"/>
    </xf>
    <xf numFmtId="176" fontId="2" fillId="7" borderId="0" xfId="0" applyNumberFormat="1" applyFont="1" applyFill="1" applyBorder="1" applyAlignment="1">
      <alignment vertical="center"/>
    </xf>
    <xf numFmtId="176" fontId="2" fillId="7" borderId="5" xfId="0" applyNumberFormat="1" applyFont="1" applyFill="1" applyBorder="1" applyAlignment="1">
      <alignment vertical="center"/>
    </xf>
    <xf numFmtId="176" fontId="2" fillId="7" borderId="7" xfId="0" applyNumberFormat="1" applyFont="1" applyFill="1" applyBorder="1" applyAlignment="1">
      <alignment vertical="center"/>
    </xf>
    <xf numFmtId="176" fontId="2" fillId="7" borderId="8" xfId="0" applyNumberFormat="1" applyFont="1" applyFill="1" applyBorder="1" applyAlignment="1">
      <alignment vertical="center"/>
    </xf>
    <xf numFmtId="176" fontId="2" fillId="7" borderId="2" xfId="0" applyNumberFormat="1" applyFont="1" applyFill="1" applyBorder="1" applyAlignment="1">
      <alignment vertical="center"/>
    </xf>
    <xf numFmtId="176" fontId="2" fillId="7" borderId="3" xfId="0" applyNumberFormat="1" applyFont="1" applyFill="1" applyBorder="1" applyAlignment="1">
      <alignment vertical="center"/>
    </xf>
    <xf numFmtId="176" fontId="2" fillId="7" borderId="21" xfId="0" applyNumberFormat="1" applyFont="1" applyFill="1" applyBorder="1" applyAlignment="1">
      <alignment vertical="center"/>
    </xf>
    <xf numFmtId="176" fontId="2" fillId="7" borderId="20" xfId="0" applyNumberFormat="1" applyFont="1" applyFill="1" applyBorder="1" applyAlignment="1">
      <alignment vertical="center"/>
    </xf>
    <xf numFmtId="177" fontId="2" fillId="8" borderId="12" xfId="0" applyNumberFormat="1" applyFont="1" applyFill="1" applyBorder="1" applyAlignment="1">
      <alignment horizontal="right" vertical="center"/>
    </xf>
    <xf numFmtId="177" fontId="2" fillId="8" borderId="0" xfId="0" applyNumberFormat="1" applyFont="1" applyFill="1" applyBorder="1" applyAlignment="1">
      <alignment horizontal="right" vertical="center"/>
    </xf>
    <xf numFmtId="177" fontId="2" fillId="8" borderId="7" xfId="0" applyNumberFormat="1" applyFont="1" applyFill="1" applyBorder="1" applyAlignment="1">
      <alignment horizontal="right" vertical="center"/>
    </xf>
    <xf numFmtId="177" fontId="2" fillId="8" borderId="2" xfId="0" applyNumberFormat="1" applyFont="1" applyFill="1" applyBorder="1" applyAlignment="1">
      <alignment horizontal="right" vertical="center"/>
    </xf>
    <xf numFmtId="177" fontId="2" fillId="8" borderId="21" xfId="0" applyNumberFormat="1" applyFont="1" applyFill="1" applyBorder="1" applyAlignment="1">
      <alignment horizontal="right" vertical="center"/>
    </xf>
    <xf numFmtId="177" fontId="2" fillId="8" borderId="13" xfId="0" applyNumberFormat="1" applyFont="1" applyFill="1" applyBorder="1" applyAlignment="1">
      <alignment horizontal="right" vertical="center"/>
    </xf>
    <xf numFmtId="176" fontId="2" fillId="6" borderId="12" xfId="0" applyNumberFormat="1" applyFont="1" applyFill="1" applyBorder="1" applyAlignment="1">
      <alignment vertical="center"/>
    </xf>
    <xf numFmtId="176" fontId="2" fillId="6" borderId="11" xfId="0" applyNumberFormat="1" applyFont="1" applyFill="1" applyBorder="1" applyAlignment="1">
      <alignment vertical="center"/>
    </xf>
    <xf numFmtId="176" fontId="2" fillId="6" borderId="0" xfId="0" applyNumberFormat="1" applyFont="1" applyFill="1" applyBorder="1" applyAlignment="1">
      <alignment vertical="center"/>
    </xf>
    <xf numFmtId="176" fontId="2" fillId="6" borderId="5" xfId="0" applyNumberFormat="1" applyFont="1" applyFill="1" applyBorder="1" applyAlignment="1">
      <alignment vertical="center"/>
    </xf>
    <xf numFmtId="176" fontId="2" fillId="6" borderId="7" xfId="0" applyNumberFormat="1" applyFont="1" applyFill="1" applyBorder="1" applyAlignment="1">
      <alignment vertical="center"/>
    </xf>
    <xf numFmtId="176" fontId="2" fillId="6" borderId="8" xfId="0" applyNumberFormat="1" applyFont="1" applyFill="1" applyBorder="1" applyAlignment="1">
      <alignment vertical="center"/>
    </xf>
    <xf numFmtId="176" fontId="2" fillId="6" borderId="2" xfId="0" applyNumberFormat="1" applyFont="1" applyFill="1" applyBorder="1" applyAlignment="1">
      <alignment vertical="center"/>
    </xf>
    <xf numFmtId="176" fontId="2" fillId="6" borderId="3" xfId="0" applyNumberFormat="1" applyFont="1" applyFill="1" applyBorder="1" applyAlignment="1">
      <alignment vertical="center"/>
    </xf>
    <xf numFmtId="176" fontId="2" fillId="6" borderId="21" xfId="0" applyNumberFormat="1" applyFont="1" applyFill="1" applyBorder="1" applyAlignment="1">
      <alignment vertical="center"/>
    </xf>
    <xf numFmtId="176" fontId="2" fillId="6" borderId="20" xfId="0" applyNumberFormat="1" applyFont="1" applyFill="1" applyBorder="1" applyAlignment="1">
      <alignment vertical="center"/>
    </xf>
    <xf numFmtId="0" fontId="2" fillId="0" borderId="12" xfId="0" applyFont="1" applyFill="1" applyBorder="1" applyAlignment="1">
      <alignment horizontal="center" vertical="center"/>
    </xf>
    <xf numFmtId="177" fontId="2" fillId="8" borderId="10" xfId="0" applyNumberFormat="1" applyFont="1" applyFill="1" applyBorder="1" applyAlignment="1">
      <alignment horizontal="right" vertical="center"/>
    </xf>
    <xf numFmtId="0" fontId="2" fillId="8" borderId="19" xfId="0" applyFont="1" applyFill="1" applyBorder="1" applyAlignment="1">
      <alignment horizontal="center" vertical="center"/>
    </xf>
    <xf numFmtId="0" fontId="2" fillId="8" borderId="2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176" fontId="2" fillId="5" borderId="29" xfId="0" applyNumberFormat="1" applyFont="1" applyFill="1" applyBorder="1" applyAlignment="1">
      <alignment horizontal="right" vertical="center"/>
    </xf>
    <xf numFmtId="176" fontId="2" fillId="5" borderId="30" xfId="0" applyNumberFormat="1" applyFont="1" applyFill="1" applyBorder="1" applyAlignment="1">
      <alignment horizontal="right" vertical="center"/>
    </xf>
    <xf numFmtId="176" fontId="2" fillId="5" borderId="26" xfId="0" applyNumberFormat="1" applyFont="1" applyFill="1" applyBorder="1" applyAlignment="1">
      <alignment horizontal="right" vertical="center"/>
    </xf>
    <xf numFmtId="176" fontId="2" fillId="5" borderId="27" xfId="0" applyNumberFormat="1" applyFont="1" applyFill="1" applyBorder="1" applyAlignment="1">
      <alignment horizontal="right" vertical="center"/>
    </xf>
    <xf numFmtId="176" fontId="2" fillId="5" borderId="1" xfId="0" applyNumberFormat="1" applyFont="1" applyFill="1" applyBorder="1" applyAlignment="1">
      <alignment horizontal="right" vertical="center"/>
    </xf>
    <xf numFmtId="176" fontId="2" fillId="5" borderId="2" xfId="0" applyNumberFormat="1" applyFont="1" applyFill="1" applyBorder="1" applyAlignment="1">
      <alignment horizontal="right" vertical="center"/>
    </xf>
    <xf numFmtId="176" fontId="2" fillId="5" borderId="4" xfId="0" applyNumberFormat="1" applyFont="1" applyFill="1" applyBorder="1" applyAlignment="1">
      <alignment horizontal="right" vertical="center"/>
    </xf>
    <xf numFmtId="176" fontId="2" fillId="5" borderId="19" xfId="0" applyNumberFormat="1" applyFont="1" applyFill="1" applyBorder="1" applyAlignment="1">
      <alignment horizontal="right" vertical="center"/>
    </xf>
    <xf numFmtId="176" fontId="2" fillId="5" borderId="10" xfId="0" applyNumberFormat="1" applyFont="1" applyFill="1" applyBorder="1" applyAlignment="1">
      <alignment vertical="center"/>
    </xf>
    <xf numFmtId="176" fontId="2" fillId="5" borderId="12" xfId="0" applyNumberFormat="1" applyFont="1" applyFill="1" applyBorder="1" applyAlignment="1">
      <alignment vertical="center"/>
    </xf>
    <xf numFmtId="176" fontId="2" fillId="5" borderId="4" xfId="0" applyNumberFormat="1" applyFont="1" applyFill="1" applyBorder="1" applyAlignment="1">
      <alignment vertical="center"/>
    </xf>
    <xf numFmtId="176" fontId="2" fillId="5" borderId="0" xfId="0" applyNumberFormat="1" applyFont="1" applyFill="1" applyBorder="1" applyAlignment="1">
      <alignment vertical="center"/>
    </xf>
    <xf numFmtId="176" fontId="2" fillId="5" borderId="1" xfId="0" applyNumberFormat="1" applyFont="1" applyFill="1" applyBorder="1" applyAlignment="1">
      <alignment vertical="center"/>
    </xf>
    <xf numFmtId="176" fontId="2" fillId="5" borderId="2" xfId="0" applyNumberFormat="1" applyFont="1" applyFill="1" applyBorder="1" applyAlignment="1">
      <alignment vertical="center"/>
    </xf>
    <xf numFmtId="176" fontId="2" fillId="5" borderId="6" xfId="0" applyNumberFormat="1" applyFont="1" applyFill="1" applyBorder="1" applyAlignment="1">
      <alignment vertical="center"/>
    </xf>
    <xf numFmtId="176" fontId="2" fillId="5" borderId="7" xfId="0" applyNumberFormat="1" applyFont="1" applyFill="1" applyBorder="1" applyAlignment="1">
      <alignment vertical="center"/>
    </xf>
    <xf numFmtId="176" fontId="2" fillId="5" borderId="19" xfId="0" applyNumberFormat="1" applyFont="1" applyFill="1" applyBorder="1" applyAlignment="1">
      <alignment vertical="center"/>
    </xf>
    <xf numFmtId="176" fontId="2" fillId="5" borderId="21" xfId="0" applyNumberFormat="1" applyFont="1" applyFill="1" applyBorder="1" applyAlignment="1">
      <alignment vertical="center"/>
    </xf>
    <xf numFmtId="0" fontId="2" fillId="8" borderId="21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1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"/>
  <sheetViews>
    <sheetView zoomScale="70" zoomScaleNormal="70" workbookViewId="0">
      <selection activeCell="K15" sqref="K15"/>
    </sheetView>
  </sheetViews>
  <sheetFormatPr defaultRowHeight="13.8" x14ac:dyDescent="0.2"/>
  <cols>
    <col min="1" max="1" width="14.88671875" style="1" customWidth="1"/>
    <col min="2" max="2" width="6.109375" style="1" customWidth="1"/>
    <col min="3" max="25" width="9.5546875" style="1" customWidth="1"/>
    <col min="26" max="26" width="10.109375" style="1" customWidth="1"/>
    <col min="27" max="16384" width="8.88671875" style="1"/>
  </cols>
  <sheetData>
    <row r="1" spans="1:25" x14ac:dyDescent="0.2">
      <c r="C1" s="191" t="s">
        <v>19</v>
      </c>
      <c r="D1" s="192"/>
      <c r="E1" s="192"/>
      <c r="F1" s="192"/>
      <c r="G1" s="192"/>
      <c r="H1" s="192"/>
      <c r="I1" s="193"/>
      <c r="J1" s="188" t="s">
        <v>25</v>
      </c>
      <c r="K1" s="189"/>
      <c r="L1" s="189"/>
      <c r="M1" s="189"/>
      <c r="N1" s="189"/>
      <c r="O1" s="189"/>
      <c r="P1" s="190"/>
      <c r="Q1" s="185" t="s">
        <v>26</v>
      </c>
      <c r="R1" s="186"/>
      <c r="S1" s="186"/>
      <c r="T1" s="186"/>
      <c r="U1" s="186"/>
      <c r="V1" s="186"/>
      <c r="W1" s="187"/>
      <c r="X1" s="183" t="s">
        <v>30</v>
      </c>
      <c r="Y1" s="184"/>
    </row>
    <row r="2" spans="1:25" ht="14.4" thickBot="1" x14ac:dyDescent="0.25">
      <c r="C2" s="76" t="s">
        <v>20</v>
      </c>
      <c r="D2" s="26" t="s">
        <v>21</v>
      </c>
      <c r="E2" s="26" t="s">
        <v>22</v>
      </c>
      <c r="F2" s="26" t="s">
        <v>23</v>
      </c>
      <c r="G2" s="26" t="s">
        <v>24</v>
      </c>
      <c r="H2" s="47" t="s">
        <v>15</v>
      </c>
      <c r="I2" s="61" t="s">
        <v>9</v>
      </c>
      <c r="J2" s="155" t="s">
        <v>20</v>
      </c>
      <c r="K2" s="156" t="s">
        <v>21</v>
      </c>
      <c r="L2" s="156" t="s">
        <v>22</v>
      </c>
      <c r="M2" s="156" t="s">
        <v>23</v>
      </c>
      <c r="N2" s="156" t="s">
        <v>24</v>
      </c>
      <c r="O2" s="48" t="s">
        <v>15</v>
      </c>
      <c r="P2" s="66" t="s">
        <v>9</v>
      </c>
      <c r="Q2" s="69" t="s">
        <v>20</v>
      </c>
      <c r="R2" s="23" t="s">
        <v>21</v>
      </c>
      <c r="S2" s="23" t="s">
        <v>22</v>
      </c>
      <c r="T2" s="23" t="s">
        <v>23</v>
      </c>
      <c r="U2" s="23" t="s">
        <v>24</v>
      </c>
      <c r="V2" s="49" t="s">
        <v>15</v>
      </c>
      <c r="W2" s="70" t="s">
        <v>9</v>
      </c>
      <c r="X2" s="87" t="s">
        <v>31</v>
      </c>
      <c r="Y2" s="88" t="s">
        <v>32</v>
      </c>
    </row>
    <row r="3" spans="1:25" x14ac:dyDescent="0.2">
      <c r="A3" s="196" t="s">
        <v>27</v>
      </c>
      <c r="B3" s="197"/>
      <c r="C3" s="77">
        <v>119.502885684655</v>
      </c>
      <c r="D3" s="78">
        <v>128.692340966693</v>
      </c>
      <c r="E3" s="78">
        <v>137.05117206450299</v>
      </c>
      <c r="F3" s="78">
        <v>131.729690568878</v>
      </c>
      <c r="G3" s="78">
        <v>127.242155425371</v>
      </c>
      <c r="H3" s="79">
        <f>AVERAGE(C3:G3)</f>
        <v>128.84364894202002</v>
      </c>
      <c r="I3" s="80">
        <f>STDEV(C3:G3)</f>
        <v>6.4329271310861387</v>
      </c>
      <c r="J3" s="157">
        <v>120.77113379376399</v>
      </c>
      <c r="K3" s="158">
        <v>127.82701633441</v>
      </c>
      <c r="L3" s="158">
        <v>135.609187781938</v>
      </c>
      <c r="M3" s="158">
        <v>129.35559941080999</v>
      </c>
      <c r="N3" s="158">
        <v>128.19688275501801</v>
      </c>
      <c r="O3" s="81">
        <f>AVERAGE(J3:N3)</f>
        <v>128.351964015188</v>
      </c>
      <c r="P3" s="82">
        <f>STDEV(J3:N3)</f>
        <v>5.2783327841017202</v>
      </c>
      <c r="Q3" s="83">
        <v>111.645078382169</v>
      </c>
      <c r="R3" s="84">
        <v>125.37601115552199</v>
      </c>
      <c r="S3" s="84">
        <v>133.98836122150399</v>
      </c>
      <c r="T3" s="84">
        <v>128.39562810556899</v>
      </c>
      <c r="U3" s="84">
        <v>124.57165818584301</v>
      </c>
      <c r="V3" s="85">
        <f>AVERAGE(Q3:U3)</f>
        <v>124.79534741012142</v>
      </c>
      <c r="W3" s="86">
        <f>STDEV(Q3:U3)</f>
        <v>8.2278537113892689</v>
      </c>
      <c r="X3" s="89">
        <v>0.52065805195327997</v>
      </c>
      <c r="Y3" s="90">
        <v>7.1741645692382894E-2</v>
      </c>
    </row>
    <row r="4" spans="1:25" x14ac:dyDescent="0.2">
      <c r="A4" s="194" t="s">
        <v>28</v>
      </c>
      <c r="B4" s="195"/>
      <c r="C4" s="62">
        <v>23.847626313812899</v>
      </c>
      <c r="D4" s="50">
        <v>24.108589790120099</v>
      </c>
      <c r="E4" s="50">
        <v>17.9046962048577</v>
      </c>
      <c r="F4" s="50">
        <v>19.207487395205099</v>
      </c>
      <c r="G4" s="50">
        <v>29.3777648459339</v>
      </c>
      <c r="H4" s="51">
        <f t="shared" ref="H4:H9" si="0">AVERAGE(C4:G4)</f>
        <v>22.889232909985939</v>
      </c>
      <c r="I4" s="63">
        <f t="shared" ref="I4:I9" si="1">STDEV(C4:G4)</f>
        <v>4.5526709743244744</v>
      </c>
      <c r="J4" s="159">
        <v>23.938434817465701</v>
      </c>
      <c r="K4" s="160">
        <v>26.331974826537099</v>
      </c>
      <c r="L4" s="160">
        <v>22.989985289559201</v>
      </c>
      <c r="M4" s="160">
        <v>24.047958726833201</v>
      </c>
      <c r="N4" s="160">
        <v>29.984867745743401</v>
      </c>
      <c r="O4" s="52">
        <f t="shared" ref="O4:O9" si="2">AVERAGE(J4:N4)</f>
        <v>25.45864428122772</v>
      </c>
      <c r="P4" s="67">
        <f t="shared" ref="P4:P9" si="3">STDEV(J4:N4)</f>
        <v>2.8126834542984711</v>
      </c>
      <c r="Q4" s="71">
        <v>29.433454765374801</v>
      </c>
      <c r="R4" s="53">
        <v>28.171929152212499</v>
      </c>
      <c r="S4" s="53">
        <v>25.563286364515498</v>
      </c>
      <c r="T4" s="53">
        <v>27.6697862967786</v>
      </c>
      <c r="U4" s="53">
        <v>33.9781528690607</v>
      </c>
      <c r="V4" s="54">
        <f t="shared" ref="V4:V9" si="4">AVERAGE(Q4:U4)</f>
        <v>28.963321889588418</v>
      </c>
      <c r="W4" s="72">
        <f t="shared" ref="W4:W9" si="5">STDEV(Q4:U4)</f>
        <v>3.1316662114585738</v>
      </c>
      <c r="X4" s="91">
        <v>6.8773241933599502E-2</v>
      </c>
      <c r="Y4" s="92">
        <v>5.0144243892313303E-3</v>
      </c>
    </row>
    <row r="5" spans="1:25" x14ac:dyDescent="0.2">
      <c r="A5" s="180" t="s">
        <v>29</v>
      </c>
      <c r="B5" s="55" t="s">
        <v>0</v>
      </c>
      <c r="C5" s="64">
        <v>33.479120554320403</v>
      </c>
      <c r="D5" s="56">
        <v>32.0602154615271</v>
      </c>
      <c r="E5" s="56">
        <v>30.827942161352201</v>
      </c>
      <c r="F5" s="56">
        <v>35.630652737046503</v>
      </c>
      <c r="G5" s="56">
        <v>40.878237420618099</v>
      </c>
      <c r="H5" s="57">
        <f t="shared" si="0"/>
        <v>34.575233666972863</v>
      </c>
      <c r="I5" s="65">
        <f t="shared" si="1"/>
        <v>3.9500234141550097</v>
      </c>
      <c r="J5" s="161">
        <v>33.575091668976697</v>
      </c>
      <c r="K5" s="162">
        <v>32.823475665950902</v>
      </c>
      <c r="L5" s="162">
        <v>32.587662424323398</v>
      </c>
      <c r="M5" s="162">
        <v>36.918132805017201</v>
      </c>
      <c r="N5" s="162">
        <v>40.401077779818102</v>
      </c>
      <c r="O5" s="58">
        <f t="shared" si="2"/>
        <v>35.261088068817266</v>
      </c>
      <c r="P5" s="68">
        <f t="shared" si="3"/>
        <v>3.3577162719057694</v>
      </c>
      <c r="Q5" s="73">
        <v>35.477832240695598</v>
      </c>
      <c r="R5" s="59">
        <v>33.872422458661099</v>
      </c>
      <c r="S5" s="59">
        <v>33.199253185346002</v>
      </c>
      <c r="T5" s="59">
        <v>37.212476288824298</v>
      </c>
      <c r="U5" s="59">
        <v>41.1282542596946</v>
      </c>
      <c r="V5" s="60">
        <f t="shared" si="4"/>
        <v>36.178047686644319</v>
      </c>
      <c r="W5" s="74">
        <f t="shared" si="5"/>
        <v>3.1723025428110243</v>
      </c>
      <c r="X5" s="93">
        <v>0.16265919615802299</v>
      </c>
      <c r="Y5" s="94">
        <v>2.87962973847284E-2</v>
      </c>
    </row>
    <row r="6" spans="1:25" x14ac:dyDescent="0.2">
      <c r="A6" s="181"/>
      <c r="B6" s="1" t="s">
        <v>2</v>
      </c>
      <c r="C6" s="19">
        <v>37.269675543814401</v>
      </c>
      <c r="D6" s="17">
        <v>37.035273467593498</v>
      </c>
      <c r="E6" s="17">
        <v>38.859538518068703</v>
      </c>
      <c r="F6" s="17">
        <v>40.291950987780098</v>
      </c>
      <c r="G6" s="17">
        <v>45.784794244292897</v>
      </c>
      <c r="H6" s="29">
        <f t="shared" si="0"/>
        <v>39.848246552309917</v>
      </c>
      <c r="I6" s="30">
        <f t="shared" si="1"/>
        <v>3.5699741498857551</v>
      </c>
      <c r="J6" s="163">
        <v>36.878352091064798</v>
      </c>
      <c r="K6" s="35">
        <v>37.805803924512098</v>
      </c>
      <c r="L6" s="35">
        <v>40.224992098332002</v>
      </c>
      <c r="M6" s="35">
        <v>40.741773438739898</v>
      </c>
      <c r="N6" s="35">
        <v>45.857439152251501</v>
      </c>
      <c r="O6" s="37">
        <f t="shared" si="2"/>
        <v>40.301672140980052</v>
      </c>
      <c r="P6" s="38">
        <f t="shared" si="3"/>
        <v>3.5005211891548806</v>
      </c>
      <c r="Q6" s="20">
        <v>39.510538622846298</v>
      </c>
      <c r="R6" s="25">
        <v>38.120669396101199</v>
      </c>
      <c r="S6" s="25">
        <v>40.649203593710702</v>
      </c>
      <c r="T6" s="25">
        <v>41.2091976062732</v>
      </c>
      <c r="U6" s="25">
        <v>46.025354694565799</v>
      </c>
      <c r="V6" s="43">
        <f t="shared" si="4"/>
        <v>41.102992782699438</v>
      </c>
      <c r="W6" s="44">
        <f t="shared" si="5"/>
        <v>2.9948711957891616</v>
      </c>
      <c r="X6" s="95">
        <v>0.20429134391093401</v>
      </c>
      <c r="Y6" s="96">
        <v>0.15690825190817201</v>
      </c>
    </row>
    <row r="7" spans="1:25" x14ac:dyDescent="0.2">
      <c r="A7" s="181"/>
      <c r="B7" s="1" t="s">
        <v>4</v>
      </c>
      <c r="C7" s="19">
        <v>29.3774756022727</v>
      </c>
      <c r="D7" s="17">
        <v>28.691953726090698</v>
      </c>
      <c r="E7" s="17">
        <v>35.004239307196301</v>
      </c>
      <c r="F7" s="17">
        <v>32.860581390758497</v>
      </c>
      <c r="G7" s="17">
        <v>37.578496896488602</v>
      </c>
      <c r="H7" s="29">
        <f t="shared" si="0"/>
        <v>32.702549384561358</v>
      </c>
      <c r="I7" s="30">
        <f t="shared" si="1"/>
        <v>3.7496202456854926</v>
      </c>
      <c r="J7" s="163">
        <v>30.003298569285601</v>
      </c>
      <c r="K7" s="35">
        <v>29.860669120192298</v>
      </c>
      <c r="L7" s="35">
        <v>34.367481227891602</v>
      </c>
      <c r="M7" s="35">
        <v>33.912909628719802</v>
      </c>
      <c r="N7" s="35">
        <v>36.301994112540399</v>
      </c>
      <c r="O7" s="37">
        <f t="shared" si="2"/>
        <v>32.889270531725941</v>
      </c>
      <c r="P7" s="38">
        <f t="shared" si="3"/>
        <v>2.8452103076985078</v>
      </c>
      <c r="Q7" s="20">
        <v>32.554168666555697</v>
      </c>
      <c r="R7" s="25">
        <v>29.143303717228001</v>
      </c>
      <c r="S7" s="25">
        <v>33.1776932887378</v>
      </c>
      <c r="T7" s="25">
        <v>33.1444395071643</v>
      </c>
      <c r="U7" s="25">
        <v>35.866438990732703</v>
      </c>
      <c r="V7" s="43">
        <f t="shared" si="4"/>
        <v>32.777208834083694</v>
      </c>
      <c r="W7" s="44">
        <f t="shared" si="5"/>
        <v>2.4027901719179203</v>
      </c>
      <c r="X7" s="95">
        <v>0.72042612381604498</v>
      </c>
      <c r="Y7" s="96">
        <v>0.87647867309507399</v>
      </c>
    </row>
    <row r="8" spans="1:25" x14ac:dyDescent="0.2">
      <c r="A8" s="181"/>
      <c r="B8" s="1" t="s">
        <v>6</v>
      </c>
      <c r="C8" s="19">
        <v>23.758838914188299</v>
      </c>
      <c r="D8" s="17">
        <v>24.439610157344699</v>
      </c>
      <c r="E8" s="17">
        <v>28.713793979163999</v>
      </c>
      <c r="F8" s="17">
        <v>24.691533839839401</v>
      </c>
      <c r="G8" s="17">
        <v>28.133391438562299</v>
      </c>
      <c r="H8" s="29">
        <f t="shared" si="0"/>
        <v>25.947433665819744</v>
      </c>
      <c r="I8" s="30">
        <f t="shared" si="1"/>
        <v>2.2952082617888876</v>
      </c>
      <c r="J8" s="163">
        <v>23.836648781940699</v>
      </c>
      <c r="K8" s="35">
        <v>24.371653722092699</v>
      </c>
      <c r="L8" s="35">
        <v>27.6611679066114</v>
      </c>
      <c r="M8" s="35">
        <v>25.0031573316299</v>
      </c>
      <c r="N8" s="35">
        <v>26.757735629288799</v>
      </c>
      <c r="O8" s="37">
        <f t="shared" si="2"/>
        <v>25.526072674312697</v>
      </c>
      <c r="P8" s="38">
        <f t="shared" si="3"/>
        <v>1.6229527062287008</v>
      </c>
      <c r="Q8" s="20">
        <v>26.2427349027428</v>
      </c>
      <c r="R8" s="25">
        <v>24.016532580835602</v>
      </c>
      <c r="S8" s="25">
        <v>26.144266648525299</v>
      </c>
      <c r="T8" s="25">
        <v>22.7769109906497</v>
      </c>
      <c r="U8" s="25">
        <v>24.673568049133799</v>
      </c>
      <c r="V8" s="43">
        <f t="shared" si="4"/>
        <v>24.770802634377439</v>
      </c>
      <c r="W8" s="44">
        <f t="shared" si="5"/>
        <v>1.4668818771444383</v>
      </c>
      <c r="X8" s="95">
        <v>0.274686575299806</v>
      </c>
      <c r="Y8" s="96">
        <v>0.42757076457080001</v>
      </c>
    </row>
    <row r="9" spans="1:25" ht="14.4" thickBot="1" x14ac:dyDescent="0.25">
      <c r="A9" s="182"/>
      <c r="B9" s="2" t="s">
        <v>8</v>
      </c>
      <c r="C9" s="21">
        <v>17.270428635763999</v>
      </c>
      <c r="D9" s="18">
        <v>19.189903911559899</v>
      </c>
      <c r="E9" s="18">
        <v>23.396210868205301</v>
      </c>
      <c r="F9" s="18">
        <v>21.196922754438301</v>
      </c>
      <c r="G9" s="18">
        <v>21.7138501768063</v>
      </c>
      <c r="H9" s="31">
        <f t="shared" si="0"/>
        <v>20.553463269354761</v>
      </c>
      <c r="I9" s="32">
        <f t="shared" si="1"/>
        <v>2.3706202944738397</v>
      </c>
      <c r="J9" s="164">
        <v>16.103045264886902</v>
      </c>
      <c r="K9" s="36">
        <v>18.189734209912199</v>
      </c>
      <c r="L9" s="36">
        <v>22.892846367764701</v>
      </c>
      <c r="M9" s="36">
        <v>17.5142342427669</v>
      </c>
      <c r="N9" s="36">
        <v>21.803201836925101</v>
      </c>
      <c r="O9" s="39">
        <f t="shared" si="2"/>
        <v>19.300612384451163</v>
      </c>
      <c r="P9" s="40">
        <f t="shared" si="3"/>
        <v>2.9076077635394424</v>
      </c>
      <c r="Q9" s="22">
        <v>17.964762353628601</v>
      </c>
      <c r="R9" s="24">
        <v>19.013162095775002</v>
      </c>
      <c r="S9" s="24">
        <v>20.972011779944399</v>
      </c>
      <c r="T9" s="24">
        <v>15.242094200781899</v>
      </c>
      <c r="U9" s="24">
        <v>19.0944092822455</v>
      </c>
      <c r="V9" s="45">
        <f t="shared" si="4"/>
        <v>18.45728794247508</v>
      </c>
      <c r="W9" s="46">
        <f t="shared" si="5"/>
        <v>2.0987381867997432</v>
      </c>
      <c r="X9" s="97">
        <v>0.12433353404932</v>
      </c>
      <c r="Y9" s="98">
        <v>0.40928607042548598</v>
      </c>
    </row>
  </sheetData>
  <mergeCells count="7">
    <mergeCell ref="A5:A9"/>
    <mergeCell ref="X1:Y1"/>
    <mergeCell ref="Q1:W1"/>
    <mergeCell ref="J1:P1"/>
    <mergeCell ref="C1:I1"/>
    <mergeCell ref="A4:B4"/>
    <mergeCell ref="A3:B3"/>
  </mergeCells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8"/>
  <sheetViews>
    <sheetView zoomScale="70" zoomScaleNormal="70" workbookViewId="0">
      <selection activeCell="E33" sqref="E33"/>
    </sheetView>
  </sheetViews>
  <sheetFormatPr defaultRowHeight="13.2" x14ac:dyDescent="0.2"/>
  <cols>
    <col min="1" max="1" width="16" customWidth="1"/>
    <col min="2" max="2" width="10.33203125" customWidth="1"/>
    <col min="4" max="19" width="9.21875" customWidth="1"/>
  </cols>
  <sheetData>
    <row r="1" spans="1:18" ht="13.8" x14ac:dyDescent="0.2">
      <c r="A1" s="99"/>
      <c r="B1" s="99"/>
      <c r="C1" s="191" t="s">
        <v>19</v>
      </c>
      <c r="D1" s="192"/>
      <c r="E1" s="192"/>
      <c r="F1" s="192"/>
      <c r="G1" s="192"/>
      <c r="H1" s="192"/>
      <c r="I1" s="193"/>
      <c r="J1" s="185" t="s">
        <v>26</v>
      </c>
      <c r="K1" s="186"/>
      <c r="L1" s="186"/>
      <c r="M1" s="186"/>
      <c r="N1" s="186"/>
      <c r="O1" s="186"/>
      <c r="P1" s="187"/>
      <c r="Q1" s="183" t="s">
        <v>30</v>
      </c>
      <c r="R1" s="184"/>
    </row>
    <row r="2" spans="1:18" ht="14.4" thickBot="1" x14ac:dyDescent="0.25">
      <c r="A2" s="99"/>
      <c r="B2" s="99"/>
      <c r="C2" s="75" t="s">
        <v>20</v>
      </c>
      <c r="D2" s="3" t="s">
        <v>21</v>
      </c>
      <c r="E2" s="3" t="s">
        <v>22</v>
      </c>
      <c r="F2" s="3" t="s">
        <v>23</v>
      </c>
      <c r="G2" s="3" t="s">
        <v>24</v>
      </c>
      <c r="H2" s="27" t="s">
        <v>15</v>
      </c>
      <c r="I2" s="28" t="s">
        <v>9</v>
      </c>
      <c r="J2" s="4" t="s">
        <v>20</v>
      </c>
      <c r="K2" s="5" t="s">
        <v>21</v>
      </c>
      <c r="L2" s="5" t="s">
        <v>22</v>
      </c>
      <c r="M2" s="5" t="s">
        <v>23</v>
      </c>
      <c r="N2" s="5" t="s">
        <v>24</v>
      </c>
      <c r="O2" s="41" t="s">
        <v>15</v>
      </c>
      <c r="P2" s="42" t="s">
        <v>9</v>
      </c>
      <c r="Q2" s="175" t="s">
        <v>34</v>
      </c>
      <c r="R2" s="154" t="s">
        <v>26</v>
      </c>
    </row>
    <row r="3" spans="1:18" ht="13.8" x14ac:dyDescent="0.2">
      <c r="A3" s="201" t="s">
        <v>35</v>
      </c>
      <c r="B3" s="151" t="s">
        <v>10</v>
      </c>
      <c r="C3" s="105">
        <v>0.82726081818437702</v>
      </c>
      <c r="D3" s="7">
        <v>-0.23689666193935799</v>
      </c>
      <c r="E3" s="7">
        <v>0.298431780457239</v>
      </c>
      <c r="F3" s="7">
        <v>0.37975216269658302</v>
      </c>
      <c r="G3" s="7">
        <v>1.56487720377676</v>
      </c>
      <c r="H3" s="110">
        <f>AVERAGE(C3:G3)</f>
        <v>0.56668506063512025</v>
      </c>
      <c r="I3" s="111">
        <f>STDEV(C3:G3)</f>
        <v>0.6739685815313885</v>
      </c>
      <c r="J3" s="120">
        <v>3.1741626484383199</v>
      </c>
      <c r="K3" s="8">
        <v>0.90736187905764898</v>
      </c>
      <c r="L3" s="8">
        <v>0.62804732676827102</v>
      </c>
      <c r="M3" s="8">
        <v>-0.22195512284565599</v>
      </c>
      <c r="N3" s="8">
        <v>-0.137010006529628</v>
      </c>
      <c r="O3" s="125">
        <f>AVERAGE(J3:N3)</f>
        <v>0.87012134497779114</v>
      </c>
      <c r="P3" s="126">
        <f>STDEV(J3:N3)</f>
        <v>1.3761847247449779</v>
      </c>
      <c r="Q3" s="135">
        <v>0.13326170687033301</v>
      </c>
      <c r="R3" s="140">
        <v>0.23031212458873901</v>
      </c>
    </row>
    <row r="4" spans="1:18" ht="13.8" x14ac:dyDescent="0.2">
      <c r="A4" s="199"/>
      <c r="B4" s="33" t="s">
        <v>12</v>
      </c>
      <c r="C4" s="106">
        <v>0.88995841018437305</v>
      </c>
      <c r="D4" s="9">
        <v>-1.46267981429793</v>
      </c>
      <c r="E4" s="9">
        <v>-0.56640674820243198</v>
      </c>
      <c r="F4" s="9">
        <v>0.32961060684134202</v>
      </c>
      <c r="G4" s="9">
        <v>1.27098653824928</v>
      </c>
      <c r="H4" s="112">
        <f t="shared" ref="H4:H29" si="0">AVERAGE(C4:G4)</f>
        <v>9.2293798554926587E-2</v>
      </c>
      <c r="I4" s="113">
        <f t="shared" ref="I4:I29" si="1">STDEV(C4:G4)</f>
        <v>1.110600515680199</v>
      </c>
      <c r="J4" s="121">
        <v>2.86153204018437</v>
      </c>
      <c r="K4" s="10">
        <v>-0.10506039429793999</v>
      </c>
      <c r="L4" s="10">
        <v>-9.0141418202435306E-2</v>
      </c>
      <c r="M4" s="10">
        <v>-0.52738796368755902</v>
      </c>
      <c r="N4" s="10">
        <v>-0.18278810939592899</v>
      </c>
      <c r="O4" s="127">
        <f t="shared" ref="O4:O29" si="2">AVERAGE(J4:N4)</f>
        <v>0.3912308309201013</v>
      </c>
      <c r="P4" s="128">
        <f t="shared" ref="P4:P29" si="3">STDEV(J4:N4)</f>
        <v>1.3922796522784309</v>
      </c>
      <c r="Q4" s="136">
        <v>0.86162626626837202</v>
      </c>
      <c r="R4" s="96">
        <v>0.56387654020968303</v>
      </c>
    </row>
    <row r="5" spans="1:18" ht="13.8" x14ac:dyDescent="0.2">
      <c r="A5" s="199"/>
      <c r="B5" s="33" t="s">
        <v>13</v>
      </c>
      <c r="C5" s="106">
        <v>0.19522270018437701</v>
      </c>
      <c r="D5" s="9">
        <v>0.21554036844638999</v>
      </c>
      <c r="E5" s="9">
        <v>4.97030718763724E-2</v>
      </c>
      <c r="F5" s="9">
        <v>0.50478834016296004</v>
      </c>
      <c r="G5" s="9">
        <v>0.65108546587277505</v>
      </c>
      <c r="H5" s="112">
        <f t="shared" si="0"/>
        <v>0.32326798930857492</v>
      </c>
      <c r="I5" s="113">
        <f t="shared" si="1"/>
        <v>0.24660319144753221</v>
      </c>
      <c r="J5" s="121">
        <v>-6.5308499815621701E-2</v>
      </c>
      <c r="K5" s="10">
        <v>0.68759429844638797</v>
      </c>
      <c r="L5" s="10">
        <v>-0.76370386812364099</v>
      </c>
      <c r="M5" s="10">
        <v>-0.233008225395437</v>
      </c>
      <c r="N5" s="10">
        <v>-1.57734495781836</v>
      </c>
      <c r="O5" s="127">
        <f t="shared" si="2"/>
        <v>-0.39035425054133432</v>
      </c>
      <c r="P5" s="128">
        <f t="shared" si="3"/>
        <v>0.8427221460940818</v>
      </c>
      <c r="Q5" s="136">
        <v>4.2761565518273897E-2</v>
      </c>
      <c r="R5" s="96">
        <v>0.35882108294470699</v>
      </c>
    </row>
    <row r="6" spans="1:18" ht="13.8" x14ac:dyDescent="0.2">
      <c r="A6" s="199"/>
      <c r="B6" s="33" t="s">
        <v>14</v>
      </c>
      <c r="C6" s="106">
        <v>0.76619994018437798</v>
      </c>
      <c r="D6" s="9">
        <v>9.7456355906583497E-2</v>
      </c>
      <c r="E6" s="9">
        <v>-1.1550287128102199</v>
      </c>
      <c r="F6" s="9">
        <v>-0.439077162995751</v>
      </c>
      <c r="G6" s="9">
        <v>0.46556875378902102</v>
      </c>
      <c r="H6" s="112">
        <f t="shared" si="0"/>
        <v>-5.2976165185197689E-2</v>
      </c>
      <c r="I6" s="113">
        <f t="shared" si="1"/>
        <v>0.76258803856367641</v>
      </c>
      <c r="J6" s="121">
        <v>-0.13575687981562301</v>
      </c>
      <c r="K6" s="10">
        <v>0.37104478590658002</v>
      </c>
      <c r="L6" s="10">
        <v>-1.0224348828102301</v>
      </c>
      <c r="M6" s="10">
        <v>-0.38975741892801302</v>
      </c>
      <c r="N6" s="10">
        <v>-0.89898151168752305</v>
      </c>
      <c r="O6" s="127">
        <f t="shared" si="2"/>
        <v>-0.41517718146696192</v>
      </c>
      <c r="P6" s="128">
        <f t="shared" si="3"/>
        <v>0.5700209200248838</v>
      </c>
      <c r="Q6" s="136">
        <v>0.88407906003116499</v>
      </c>
      <c r="R6" s="96">
        <v>0.17871862474783801</v>
      </c>
    </row>
    <row r="7" spans="1:18" ht="13.8" x14ac:dyDescent="0.2">
      <c r="A7" s="199"/>
      <c r="B7" s="33" t="s">
        <v>0</v>
      </c>
      <c r="C7" s="106">
        <v>-5.0474147763651403E-2</v>
      </c>
      <c r="D7" s="9">
        <v>0.62674437280531903</v>
      </c>
      <c r="E7" s="9">
        <v>0.53167960747272502</v>
      </c>
      <c r="F7" s="9">
        <v>1.9784472125060899</v>
      </c>
      <c r="G7" s="9">
        <v>-0.29548570642089</v>
      </c>
      <c r="H7" s="112">
        <f t="shared" si="0"/>
        <v>0.55818226771991841</v>
      </c>
      <c r="I7" s="113">
        <f t="shared" si="1"/>
        <v>0.88342618662021888</v>
      </c>
      <c r="J7" s="121">
        <v>-1.32821736539033</v>
      </c>
      <c r="K7" s="10">
        <v>1.0052470772085</v>
      </c>
      <c r="L7" s="10">
        <v>-2.2107825069497902</v>
      </c>
      <c r="M7" s="10">
        <v>-0.44822303994962398</v>
      </c>
      <c r="N7" s="10">
        <v>-3.0124129606911301</v>
      </c>
      <c r="O7" s="127">
        <f t="shared" si="2"/>
        <v>-1.1988777591544748</v>
      </c>
      <c r="P7" s="128">
        <f t="shared" si="3"/>
        <v>1.5613486703248867</v>
      </c>
      <c r="Q7" s="136">
        <v>0.230575742387782</v>
      </c>
      <c r="R7" s="96">
        <v>0.16112247353532</v>
      </c>
    </row>
    <row r="8" spans="1:18" ht="13.8" x14ac:dyDescent="0.2">
      <c r="A8" s="199"/>
      <c r="B8" s="33" t="s">
        <v>1</v>
      </c>
      <c r="C8" s="106">
        <v>0.18746132464302401</v>
      </c>
      <c r="D8" s="9">
        <v>-1.3718670511372</v>
      </c>
      <c r="E8" s="9">
        <v>0.19850346189909299</v>
      </c>
      <c r="F8" s="9">
        <v>1.5852671943918002E-2</v>
      </c>
      <c r="G8" s="9">
        <v>0.43561408917523098</v>
      </c>
      <c r="H8" s="112">
        <f t="shared" si="0"/>
        <v>-0.10688710069518677</v>
      </c>
      <c r="I8" s="113">
        <f t="shared" si="1"/>
        <v>0.72274671549570724</v>
      </c>
      <c r="J8" s="121">
        <v>0.25971900527289898</v>
      </c>
      <c r="K8" s="10">
        <v>-0.70820831160419495</v>
      </c>
      <c r="L8" s="10">
        <v>-0.13861290810091001</v>
      </c>
      <c r="M8" s="10">
        <v>-1.5125533028932201</v>
      </c>
      <c r="N8" s="10">
        <v>-1.4173990050762699</v>
      </c>
      <c r="O8" s="127">
        <f t="shared" si="2"/>
        <v>-0.70341090448033916</v>
      </c>
      <c r="P8" s="128">
        <f t="shared" si="3"/>
        <v>0.77639059815155931</v>
      </c>
      <c r="Q8" s="136">
        <v>0.75747370660692404</v>
      </c>
      <c r="R8" s="96">
        <v>0.112740125307568</v>
      </c>
    </row>
    <row r="9" spans="1:18" ht="13.8" x14ac:dyDescent="0.2">
      <c r="A9" s="199"/>
      <c r="B9" s="33" t="s">
        <v>3</v>
      </c>
      <c r="C9" s="106">
        <v>-0.64142930790569597</v>
      </c>
      <c r="D9" s="9">
        <v>-1.1299104987872901</v>
      </c>
      <c r="E9" s="9">
        <v>-0.81883792013536505</v>
      </c>
      <c r="F9" s="9">
        <v>1.9722445685715601E-2</v>
      </c>
      <c r="G9" s="9">
        <v>1.1182450058453499</v>
      </c>
      <c r="H9" s="112">
        <f t="shared" si="0"/>
        <v>-0.29044205505945708</v>
      </c>
      <c r="I9" s="113">
        <f t="shared" si="1"/>
        <v>0.89270694561370789</v>
      </c>
      <c r="J9" s="121">
        <v>0.41003775113166702</v>
      </c>
      <c r="K9" s="10">
        <v>-0.43687221659000303</v>
      </c>
      <c r="L9" s="10">
        <v>-0.16595336917445899</v>
      </c>
      <c r="M9" s="10">
        <v>-1.4724050180414201</v>
      </c>
      <c r="N9" s="10">
        <v>-1.08839235441533</v>
      </c>
      <c r="O9" s="127">
        <f t="shared" si="2"/>
        <v>-0.550717041417909</v>
      </c>
      <c r="P9" s="128">
        <f t="shared" si="3"/>
        <v>0.74542889793134481</v>
      </c>
      <c r="Q9" s="136">
        <v>0.50721386956831105</v>
      </c>
      <c r="R9" s="96">
        <v>0.17388078001847401</v>
      </c>
    </row>
    <row r="10" spans="1:18" ht="13.8" x14ac:dyDescent="0.2">
      <c r="A10" s="199"/>
      <c r="B10" s="33" t="s">
        <v>5</v>
      </c>
      <c r="C10" s="106">
        <v>-0.19511701535016299</v>
      </c>
      <c r="D10" s="9">
        <v>-1.8511238725807</v>
      </c>
      <c r="E10" s="9">
        <v>-0.279324907781827</v>
      </c>
      <c r="F10" s="9">
        <v>-0.48461644727018399</v>
      </c>
      <c r="G10" s="9">
        <v>0.574125205321806</v>
      </c>
      <c r="H10" s="112">
        <f t="shared" si="0"/>
        <v>-0.44721140753221356</v>
      </c>
      <c r="I10" s="113">
        <f t="shared" si="1"/>
        <v>0.88136758543761307</v>
      </c>
      <c r="J10" s="121">
        <v>2.01842383343662</v>
      </c>
      <c r="K10" s="10">
        <v>-4.4963252684738102E-2</v>
      </c>
      <c r="L10" s="10">
        <v>0.68566300164020699</v>
      </c>
      <c r="M10" s="10">
        <v>-1.00357468744724</v>
      </c>
      <c r="N10" s="10">
        <v>-0.416953804316534</v>
      </c>
      <c r="O10" s="127">
        <f t="shared" si="2"/>
        <v>0.24771901812566299</v>
      </c>
      <c r="P10" s="128">
        <f t="shared" si="3"/>
        <v>1.1640854012709263</v>
      </c>
      <c r="Q10" s="136">
        <v>0.31992599483297901</v>
      </c>
      <c r="R10" s="96">
        <v>0.65901226642195798</v>
      </c>
    </row>
    <row r="11" spans="1:18" ht="13.8" x14ac:dyDescent="0.2">
      <c r="A11" s="200"/>
      <c r="B11" s="104" t="s">
        <v>7</v>
      </c>
      <c r="C11" s="107">
        <v>0.288128681946489</v>
      </c>
      <c r="D11" s="11">
        <v>-2.2504515347496499</v>
      </c>
      <c r="E11" s="11">
        <v>-2.04623889575614E-2</v>
      </c>
      <c r="F11" s="11">
        <v>-0.18120194749978599</v>
      </c>
      <c r="G11" s="11">
        <v>1.3895987042637701</v>
      </c>
      <c r="H11" s="114">
        <f t="shared" si="0"/>
        <v>-0.15487769699934764</v>
      </c>
      <c r="I11" s="115">
        <f t="shared" si="1"/>
        <v>1.3221055325227713</v>
      </c>
      <c r="J11" s="122">
        <v>2.6608513687586002</v>
      </c>
      <c r="K11" s="12">
        <v>-0.75286280124381399</v>
      </c>
      <c r="L11" s="12">
        <v>1.3720432410424299</v>
      </c>
      <c r="M11" s="12">
        <v>-1.6337683198861299</v>
      </c>
      <c r="N11" s="12">
        <v>0.26185712343608702</v>
      </c>
      <c r="O11" s="129">
        <f t="shared" si="2"/>
        <v>0.38162412242143462</v>
      </c>
      <c r="P11" s="130">
        <f t="shared" si="3"/>
        <v>1.6984565259007611</v>
      </c>
      <c r="Q11" s="137">
        <v>0.80630094422874898</v>
      </c>
      <c r="R11" s="102">
        <v>0.64177172414547401</v>
      </c>
    </row>
    <row r="12" spans="1:18" ht="13.8" x14ac:dyDescent="0.2">
      <c r="A12" s="198" t="s">
        <v>36</v>
      </c>
      <c r="B12" s="103" t="s">
        <v>10</v>
      </c>
      <c r="C12" s="108">
        <v>3.1458870055981398</v>
      </c>
      <c r="D12" s="13">
        <v>3.4274414558926898</v>
      </c>
      <c r="E12" s="13">
        <v>2.1103521493662498</v>
      </c>
      <c r="F12" s="13">
        <v>-0.225483164740545</v>
      </c>
      <c r="G12" s="13">
        <v>4.7731001313449104</v>
      </c>
      <c r="H12" s="116">
        <f t="shared" si="0"/>
        <v>2.6462595154922885</v>
      </c>
      <c r="I12" s="117">
        <f t="shared" si="1"/>
        <v>1.8653033657194058</v>
      </c>
      <c r="J12" s="123">
        <v>1.2176708902376701</v>
      </c>
      <c r="K12" s="14">
        <v>-0.26041871882482298</v>
      </c>
      <c r="L12" s="14">
        <v>-1.7245520807510999</v>
      </c>
      <c r="M12" s="14">
        <v>-1.3727631278725001</v>
      </c>
      <c r="N12" s="14">
        <v>-0.60427454619674104</v>
      </c>
      <c r="O12" s="131">
        <f t="shared" si="2"/>
        <v>-0.5488675166814988</v>
      </c>
      <c r="P12" s="132">
        <f t="shared" si="3"/>
        <v>1.1476028018609599</v>
      </c>
      <c r="Q12" s="138">
        <v>3.37847686348055E-2</v>
      </c>
      <c r="R12" s="94">
        <v>0.34510902814660399</v>
      </c>
    </row>
    <row r="13" spans="1:18" ht="13.8" x14ac:dyDescent="0.2">
      <c r="A13" s="199"/>
      <c r="B13" s="33" t="s">
        <v>12</v>
      </c>
      <c r="C13" s="106">
        <v>1.62048973559814</v>
      </c>
      <c r="D13" s="9">
        <v>1.1624602141011</v>
      </c>
      <c r="E13" s="9">
        <v>1.61481575043836</v>
      </c>
      <c r="F13" s="9">
        <v>-0.86606699056502301</v>
      </c>
      <c r="G13" s="9">
        <v>4.17345915336122</v>
      </c>
      <c r="H13" s="112">
        <f t="shared" si="0"/>
        <v>1.5410315725867594</v>
      </c>
      <c r="I13" s="113">
        <f t="shared" si="1"/>
        <v>1.7943572971112467</v>
      </c>
      <c r="J13" s="121">
        <v>0.15291154559814399</v>
      </c>
      <c r="K13" s="10">
        <v>-3.0033999258988802</v>
      </c>
      <c r="L13" s="10">
        <v>1.4392526704383599</v>
      </c>
      <c r="M13" s="10">
        <v>-2.2140764514029501</v>
      </c>
      <c r="N13" s="10">
        <v>1.0520998266522701</v>
      </c>
      <c r="O13" s="127">
        <f t="shared" si="2"/>
        <v>-0.51464246692261129</v>
      </c>
      <c r="P13" s="128">
        <f t="shared" si="3"/>
        <v>1.9874610398148955</v>
      </c>
      <c r="Q13" s="136">
        <v>0.127215555684768</v>
      </c>
      <c r="R13" s="96">
        <v>0.59361883018675199</v>
      </c>
    </row>
    <row r="14" spans="1:18" ht="13.8" x14ac:dyDescent="0.2">
      <c r="A14" s="199"/>
      <c r="B14" s="33" t="s">
        <v>13</v>
      </c>
      <c r="C14" s="106">
        <v>-1.05653822440185</v>
      </c>
      <c r="D14" s="9">
        <v>-1.28800885011144</v>
      </c>
      <c r="E14" s="9">
        <v>0.48431166156311101</v>
      </c>
      <c r="F14" s="9">
        <v>-0.475102468566035</v>
      </c>
      <c r="G14" s="9">
        <v>0.17730428488651701</v>
      </c>
      <c r="H14" s="112">
        <f t="shared" si="0"/>
        <v>-0.43160671932593947</v>
      </c>
      <c r="I14" s="113">
        <f t="shared" si="1"/>
        <v>0.76412285781701805</v>
      </c>
      <c r="J14" s="121">
        <v>-0.154003624401859</v>
      </c>
      <c r="K14" s="10">
        <v>-2.5761052701114502</v>
      </c>
      <c r="L14" s="10">
        <v>2.1702303115630999</v>
      </c>
      <c r="M14" s="10">
        <v>-0.238406930596681</v>
      </c>
      <c r="N14" s="10">
        <v>0.40166010680027803</v>
      </c>
      <c r="O14" s="127">
        <f t="shared" si="2"/>
        <v>-7.9325081349322452E-2</v>
      </c>
      <c r="P14" s="128">
        <f t="shared" si="3"/>
        <v>1.6997530296743204</v>
      </c>
      <c r="Q14" s="136">
        <v>0.275189061195242</v>
      </c>
      <c r="R14" s="96">
        <v>0.921911446748644</v>
      </c>
    </row>
    <row r="15" spans="1:18" ht="13.8" x14ac:dyDescent="0.2">
      <c r="A15" s="199"/>
      <c r="B15" s="33" t="s">
        <v>14</v>
      </c>
      <c r="C15" s="106">
        <v>0.89979862559814405</v>
      </c>
      <c r="D15" s="9">
        <v>0.91015792306262</v>
      </c>
      <c r="E15" s="9">
        <v>1.5074450971217299</v>
      </c>
      <c r="F15" s="9">
        <v>0.272313739437123</v>
      </c>
      <c r="G15" s="9">
        <v>2.1420709195991701</v>
      </c>
      <c r="H15" s="112">
        <f t="shared" si="0"/>
        <v>1.1463572609637573</v>
      </c>
      <c r="I15" s="113">
        <f t="shared" si="1"/>
        <v>0.70752446615564735</v>
      </c>
      <c r="J15" s="121">
        <v>0.36409629559815199</v>
      </c>
      <c r="K15" s="10">
        <v>-0.39042482693739</v>
      </c>
      <c r="L15" s="10">
        <v>-1.0014593328782599</v>
      </c>
      <c r="M15" s="10">
        <v>0.28917768002258898</v>
      </c>
      <c r="N15" s="10">
        <v>-1.7306425948884201</v>
      </c>
      <c r="O15" s="127">
        <f t="shared" si="2"/>
        <v>-0.49385055581666587</v>
      </c>
      <c r="P15" s="128">
        <f t="shared" si="3"/>
        <v>0.88702087318021716</v>
      </c>
      <c r="Q15" s="136">
        <v>2.2298580011651001E-2</v>
      </c>
      <c r="R15" s="96">
        <v>0.28111013092673998</v>
      </c>
    </row>
    <row r="16" spans="1:18" ht="13.8" x14ac:dyDescent="0.2">
      <c r="A16" s="199"/>
      <c r="B16" s="33" t="s">
        <v>0</v>
      </c>
      <c r="C16" s="106">
        <v>1.6538081516016401</v>
      </c>
      <c r="D16" s="9">
        <v>-2.4264660994062299</v>
      </c>
      <c r="E16" s="9">
        <v>1.38505568248807</v>
      </c>
      <c r="F16" s="9">
        <v>-2.52232490996863</v>
      </c>
      <c r="G16" s="9">
        <v>6.3216820679302499</v>
      </c>
      <c r="H16" s="112">
        <f t="shared" si="0"/>
        <v>0.88235097852902</v>
      </c>
      <c r="I16" s="113">
        <f t="shared" si="1"/>
        <v>3.6391712397999272</v>
      </c>
      <c r="J16" s="121">
        <v>0.66208329537280197</v>
      </c>
      <c r="K16" s="10">
        <v>-7.3038526851390904</v>
      </c>
      <c r="L16" s="10">
        <v>2.4746482949222099</v>
      </c>
      <c r="M16" s="10">
        <v>-4.4576011766871897</v>
      </c>
      <c r="N16" s="10">
        <v>1.45334993637969</v>
      </c>
      <c r="O16" s="127">
        <f t="shared" si="2"/>
        <v>-1.4342744670303158</v>
      </c>
      <c r="P16" s="128">
        <f t="shared" si="3"/>
        <v>4.2309933991288915</v>
      </c>
      <c r="Q16" s="136">
        <v>0.61650197227677594</v>
      </c>
      <c r="R16" s="96">
        <v>0.49065017379186698</v>
      </c>
    </row>
    <row r="17" spans="1:18" ht="13.8" x14ac:dyDescent="0.2">
      <c r="A17" s="199"/>
      <c r="B17" s="33" t="s">
        <v>1</v>
      </c>
      <c r="C17" s="106">
        <v>1.10243908318635</v>
      </c>
      <c r="D17" s="9">
        <v>-3.7082649019872602</v>
      </c>
      <c r="E17" s="9">
        <v>1.8667937403972901</v>
      </c>
      <c r="F17" s="9">
        <v>-2.6381953507269</v>
      </c>
      <c r="G17" s="9">
        <v>5.2705967654446999</v>
      </c>
      <c r="H17" s="112">
        <f t="shared" si="0"/>
        <v>0.37867386726283597</v>
      </c>
      <c r="I17" s="113">
        <f t="shared" si="1"/>
        <v>3.621940600990305</v>
      </c>
      <c r="J17" s="121">
        <v>1.8883437364428699</v>
      </c>
      <c r="K17" s="10">
        <v>-6.9450488429776298</v>
      </c>
      <c r="L17" s="10">
        <v>3.3165405003972999</v>
      </c>
      <c r="M17" s="10">
        <v>-3.6110370721891001</v>
      </c>
      <c r="N17" s="10">
        <v>2.0945607605641898</v>
      </c>
      <c r="O17" s="127">
        <f t="shared" si="2"/>
        <v>-0.65132818355247402</v>
      </c>
      <c r="P17" s="128">
        <f t="shared" si="3"/>
        <v>4.4188408517408142</v>
      </c>
      <c r="Q17" s="136">
        <v>0.82663249973191599</v>
      </c>
      <c r="R17" s="96">
        <v>0.75824541858788697</v>
      </c>
    </row>
    <row r="18" spans="1:18" ht="13.8" x14ac:dyDescent="0.2">
      <c r="A18" s="199"/>
      <c r="B18" s="33" t="s">
        <v>3</v>
      </c>
      <c r="C18" s="106">
        <v>2.7185318669799701</v>
      </c>
      <c r="D18" s="9">
        <v>-1.4598234290560701</v>
      </c>
      <c r="E18" s="9">
        <v>1.5022226437419901</v>
      </c>
      <c r="F18" s="9">
        <v>-1.9534176370319101</v>
      </c>
      <c r="G18" s="9">
        <v>6.05434418012028</v>
      </c>
      <c r="H18" s="112">
        <f t="shared" si="0"/>
        <v>1.3723715249508521</v>
      </c>
      <c r="I18" s="113">
        <f t="shared" si="1"/>
        <v>3.2723110614182831</v>
      </c>
      <c r="J18" s="121">
        <v>1.97803035294366</v>
      </c>
      <c r="K18" s="10">
        <v>-6.7037402341460597</v>
      </c>
      <c r="L18" s="10">
        <v>2.03271941176444</v>
      </c>
      <c r="M18" s="10">
        <v>-4.6260776440380198</v>
      </c>
      <c r="N18" s="10">
        <v>1.6170967235326601</v>
      </c>
      <c r="O18" s="127">
        <f t="shared" si="2"/>
        <v>-1.1403942779886642</v>
      </c>
      <c r="P18" s="128">
        <f t="shared" si="3"/>
        <v>4.1981479859165587</v>
      </c>
      <c r="Q18" s="136">
        <v>0.40144988895118899</v>
      </c>
      <c r="R18" s="96">
        <v>0.576371941021943</v>
      </c>
    </row>
    <row r="19" spans="1:18" ht="13.8" x14ac:dyDescent="0.2">
      <c r="A19" s="199"/>
      <c r="B19" s="33" t="s">
        <v>5</v>
      </c>
      <c r="C19" s="106">
        <v>2.86934783225544</v>
      </c>
      <c r="D19" s="9">
        <v>-1.2433652791902701</v>
      </c>
      <c r="E19" s="9">
        <v>0.94634867022073599</v>
      </c>
      <c r="F19" s="9">
        <v>-1.61200736799884</v>
      </c>
      <c r="G19" s="9">
        <v>7.1699891601939099</v>
      </c>
      <c r="H19" s="112">
        <f t="shared" si="0"/>
        <v>1.6260626030961951</v>
      </c>
      <c r="I19" s="113">
        <f t="shared" si="1"/>
        <v>3.5868371991015389</v>
      </c>
      <c r="J19" s="121">
        <v>0.94719707716103496</v>
      </c>
      <c r="K19" s="10">
        <v>-6.4472864105421399</v>
      </c>
      <c r="L19" s="10">
        <v>0.29382218662735199</v>
      </c>
      <c r="M19" s="10">
        <v>-5.8551141684739196</v>
      </c>
      <c r="N19" s="10">
        <v>0.43103554207327399</v>
      </c>
      <c r="O19" s="127">
        <f t="shared" si="2"/>
        <v>-2.1260691546308794</v>
      </c>
      <c r="P19" s="128">
        <f t="shared" si="3"/>
        <v>3.6884386653748344</v>
      </c>
      <c r="Q19" s="136">
        <v>0.36805828948374802</v>
      </c>
      <c r="R19" s="96">
        <v>0.26692245323681701</v>
      </c>
    </row>
    <row r="20" spans="1:18" ht="13.8" x14ac:dyDescent="0.2">
      <c r="A20" s="200"/>
      <c r="B20" s="104" t="s">
        <v>7</v>
      </c>
      <c r="C20" s="107">
        <v>3.2766071653515598</v>
      </c>
      <c r="D20" s="11">
        <v>1.49108844381197</v>
      </c>
      <c r="E20" s="11">
        <v>3.0274242250788799</v>
      </c>
      <c r="F20" s="11">
        <v>-1.11578039800514</v>
      </c>
      <c r="G20" s="11">
        <v>8.3600281403781302</v>
      </c>
      <c r="H20" s="114">
        <f t="shared" si="0"/>
        <v>3.0078735153230802</v>
      </c>
      <c r="I20" s="115">
        <f t="shared" si="1"/>
        <v>3.464942917476197</v>
      </c>
      <c r="J20" s="122">
        <v>0.43766258380371398</v>
      </c>
      <c r="K20" s="12">
        <v>-6.4923706784506496</v>
      </c>
      <c r="L20" s="12">
        <v>0.16072216507888701</v>
      </c>
      <c r="M20" s="12">
        <v>-4.68860793126386</v>
      </c>
      <c r="N20" s="12">
        <v>-0.11081695313612901</v>
      </c>
      <c r="O20" s="129">
        <f t="shared" si="2"/>
        <v>-2.1386821627936077</v>
      </c>
      <c r="P20" s="130">
        <f t="shared" si="3"/>
        <v>3.2207830934793704</v>
      </c>
      <c r="Q20" s="137">
        <v>0.12421990267656299</v>
      </c>
      <c r="R20" s="102">
        <v>0.21176824421054699</v>
      </c>
    </row>
    <row r="21" spans="1:18" ht="13.8" x14ac:dyDescent="0.2">
      <c r="A21" s="198" t="s">
        <v>37</v>
      </c>
      <c r="B21" s="103" t="s">
        <v>10</v>
      </c>
      <c r="C21" s="108">
        <v>-1.0966141373080101</v>
      </c>
      <c r="D21" s="13">
        <v>-0.101728230875863</v>
      </c>
      <c r="E21" s="13">
        <v>-0.54234921942285597</v>
      </c>
      <c r="F21" s="13">
        <v>0.792483329772942</v>
      </c>
      <c r="G21" s="13">
        <v>-2.59666365314897</v>
      </c>
      <c r="H21" s="116">
        <f t="shared" si="0"/>
        <v>-0.7089743821965514</v>
      </c>
      <c r="I21" s="117">
        <f t="shared" si="1"/>
        <v>1.2614002593752272</v>
      </c>
      <c r="J21" s="123">
        <v>-2.1142852237031899</v>
      </c>
      <c r="K21" s="14">
        <v>-0.21949253282512801</v>
      </c>
      <c r="L21" s="14">
        <v>1.40146143112334</v>
      </c>
      <c r="M21" s="14">
        <v>1.5113220743168501</v>
      </c>
      <c r="N21" s="14">
        <v>-2.66513836042747E-3</v>
      </c>
      <c r="O21" s="131">
        <f t="shared" si="2"/>
        <v>0.11526812211028896</v>
      </c>
      <c r="P21" s="132">
        <f t="shared" si="3"/>
        <v>1.4748000658960201</v>
      </c>
      <c r="Q21" s="138">
        <v>0.277215140750107</v>
      </c>
      <c r="R21" s="94">
        <v>0.86975169323283597</v>
      </c>
    </row>
    <row r="22" spans="1:18" ht="13.8" x14ac:dyDescent="0.2">
      <c r="A22" s="199"/>
      <c r="B22" s="33" t="s">
        <v>12</v>
      </c>
      <c r="C22" s="106">
        <v>-2.8811536873080001</v>
      </c>
      <c r="D22" s="9">
        <v>-2.1830177265516002</v>
      </c>
      <c r="E22" s="9">
        <v>-0.97148645264462197</v>
      </c>
      <c r="F22" s="9">
        <v>0.87045653284103197</v>
      </c>
      <c r="G22" s="9">
        <v>-4.4283972640977396</v>
      </c>
      <c r="H22" s="112">
        <f t="shared" si="0"/>
        <v>-1.9187197195521861</v>
      </c>
      <c r="I22" s="113">
        <f t="shared" si="1"/>
        <v>1.9982097603380449</v>
      </c>
      <c r="J22" s="121">
        <v>2.1299836226919999</v>
      </c>
      <c r="K22" s="10">
        <v>3.37409070344839</v>
      </c>
      <c r="L22" s="10">
        <v>2.6201615873553799</v>
      </c>
      <c r="M22" s="10">
        <v>2.9533675638806001</v>
      </c>
      <c r="N22" s="10">
        <v>0.69059687824122995</v>
      </c>
      <c r="O22" s="127">
        <f t="shared" si="2"/>
        <v>2.3536400711235204</v>
      </c>
      <c r="P22" s="128">
        <f t="shared" si="3"/>
        <v>1.0353454913110614</v>
      </c>
      <c r="Q22" s="136">
        <v>9.8299244274876199E-2</v>
      </c>
      <c r="R22" s="96">
        <v>7.0647669994479004E-3</v>
      </c>
    </row>
    <row r="23" spans="1:18" ht="13.8" x14ac:dyDescent="0.2">
      <c r="A23" s="199"/>
      <c r="B23" s="33" t="s">
        <v>13</v>
      </c>
      <c r="C23" s="106">
        <v>1.0030718926919899</v>
      </c>
      <c r="D23" s="9">
        <v>0.76549654790988297</v>
      </c>
      <c r="E23" s="9">
        <v>0.69263946983874503</v>
      </c>
      <c r="F23" s="9">
        <v>0.87127814009542703</v>
      </c>
      <c r="G23" s="9">
        <v>1.31125907346866</v>
      </c>
      <c r="H23" s="112">
        <f t="shared" si="0"/>
        <v>0.92874902480094101</v>
      </c>
      <c r="I23" s="113">
        <f t="shared" si="1"/>
        <v>0.24369028589978559</v>
      </c>
      <c r="J23" s="121">
        <v>1.4804174626919899</v>
      </c>
      <c r="K23" s="10">
        <v>1.4853004479098799</v>
      </c>
      <c r="L23" s="10">
        <v>-0.14296261016124101</v>
      </c>
      <c r="M23" s="10">
        <v>0.17709776075942299</v>
      </c>
      <c r="N23" s="10">
        <v>-0.30340515232409598</v>
      </c>
      <c r="O23" s="127">
        <f t="shared" si="2"/>
        <v>0.53928958177519115</v>
      </c>
      <c r="P23" s="128">
        <f t="shared" si="3"/>
        <v>0.87855614939730808</v>
      </c>
      <c r="Q23" s="136">
        <v>1.04020828160743E-3</v>
      </c>
      <c r="R23" s="96">
        <v>0.24181262586312099</v>
      </c>
    </row>
    <row r="24" spans="1:18" ht="13.8" x14ac:dyDescent="0.2">
      <c r="A24" s="199"/>
      <c r="B24" s="33" t="s">
        <v>14</v>
      </c>
      <c r="C24" s="106">
        <v>-0.915929147308013</v>
      </c>
      <c r="D24" s="9">
        <v>0.36628659096773902</v>
      </c>
      <c r="E24" s="9">
        <v>6.0175525463854698E-2</v>
      </c>
      <c r="F24" s="9">
        <v>-0.22737990759399099</v>
      </c>
      <c r="G24" s="9">
        <v>-1.3971698931048699</v>
      </c>
      <c r="H24" s="112">
        <f t="shared" si="0"/>
        <v>-0.422803366315056</v>
      </c>
      <c r="I24" s="113">
        <f t="shared" si="1"/>
        <v>0.72226813982332949</v>
      </c>
      <c r="J24" s="121">
        <v>-1.0167674473079999</v>
      </c>
      <c r="K24" s="10">
        <v>-0.28752980903227099</v>
      </c>
      <c r="L24" s="10">
        <v>0.21909542546386901</v>
      </c>
      <c r="M24" s="10">
        <v>0.403025288751997</v>
      </c>
      <c r="N24" s="10">
        <v>-0.48584424453110803</v>
      </c>
      <c r="O24" s="127">
        <f t="shared" si="2"/>
        <v>-0.23360415733110257</v>
      </c>
      <c r="P24" s="128">
        <f t="shared" si="3"/>
        <v>0.56791542947702955</v>
      </c>
      <c r="Q24" s="136">
        <v>0.26068265957428799</v>
      </c>
      <c r="R24" s="96">
        <v>0.40973832102783297</v>
      </c>
    </row>
    <row r="25" spans="1:18" ht="13.8" x14ac:dyDescent="0.2">
      <c r="A25" s="199"/>
      <c r="B25" s="33" t="s">
        <v>0</v>
      </c>
      <c r="C25" s="106">
        <v>2.2470450282393899</v>
      </c>
      <c r="D25" s="9">
        <v>3.7377607683723602</v>
      </c>
      <c r="E25" s="9">
        <v>5.5136781998636604</v>
      </c>
      <c r="F25" s="9">
        <v>4.7236158929001197</v>
      </c>
      <c r="G25" s="9">
        <v>4.9067773863459596</v>
      </c>
      <c r="H25" s="112">
        <f t="shared" si="0"/>
        <v>4.2257754551442988</v>
      </c>
      <c r="I25" s="113">
        <f t="shared" si="1"/>
        <v>1.2770899193562424</v>
      </c>
      <c r="J25" s="121">
        <v>-1.9317251568345</v>
      </c>
      <c r="K25" s="10">
        <v>2.0015744193522602</v>
      </c>
      <c r="L25" s="10">
        <v>-2.6779459569719202</v>
      </c>
      <c r="M25" s="10">
        <v>-1.9516333441187199</v>
      </c>
      <c r="N25" s="10">
        <v>-3.29420178741506</v>
      </c>
      <c r="O25" s="127">
        <f t="shared" si="2"/>
        <v>-1.5707863651975882</v>
      </c>
      <c r="P25" s="128">
        <f t="shared" si="3"/>
        <v>2.0756351971653282</v>
      </c>
      <c r="Q25" s="136">
        <v>1.7797199169976099E-3</v>
      </c>
      <c r="R25" s="96">
        <v>0.16586494341626301</v>
      </c>
    </row>
    <row r="26" spans="1:18" ht="13.8" x14ac:dyDescent="0.2">
      <c r="A26" s="199"/>
      <c r="B26" s="33" t="s">
        <v>1</v>
      </c>
      <c r="C26" s="106">
        <v>-0.49679617442715301</v>
      </c>
      <c r="D26" s="9">
        <v>0.112921587150921</v>
      </c>
      <c r="E26" s="9">
        <v>1.68035212650377</v>
      </c>
      <c r="F26" s="9">
        <v>3.2569307806723198</v>
      </c>
      <c r="G26" s="9">
        <v>-0.10321944140324001</v>
      </c>
      <c r="H26" s="112">
        <f t="shared" si="0"/>
        <v>0.89003777569932352</v>
      </c>
      <c r="I26" s="113">
        <f t="shared" si="1"/>
        <v>1.5604932829983029</v>
      </c>
      <c r="J26" s="121">
        <v>0.54454403818407804</v>
      </c>
      <c r="K26" s="10">
        <v>3.8649364059093401</v>
      </c>
      <c r="L26" s="10">
        <v>0.71769182650378105</v>
      </c>
      <c r="M26" s="10">
        <v>1.76122608162893</v>
      </c>
      <c r="N26" s="10">
        <v>-0.94180619359330797</v>
      </c>
      <c r="O26" s="127">
        <f t="shared" si="2"/>
        <v>1.1893184317265644</v>
      </c>
      <c r="P26" s="128">
        <f t="shared" si="3"/>
        <v>1.7794569217709093</v>
      </c>
      <c r="Q26" s="136">
        <v>0.271218494418351</v>
      </c>
      <c r="R26" s="96">
        <v>0.20935635866945099</v>
      </c>
    </row>
    <row r="27" spans="1:18" ht="13.8" x14ac:dyDescent="0.2">
      <c r="A27" s="199"/>
      <c r="B27" s="33" t="s">
        <v>3</v>
      </c>
      <c r="C27" s="106">
        <v>-2.7553291776483801</v>
      </c>
      <c r="D27" s="9">
        <v>-2.0794024345655702</v>
      </c>
      <c r="E27" s="9">
        <v>0.54578450347504004</v>
      </c>
      <c r="F27" s="9">
        <v>1.42934717379489</v>
      </c>
      <c r="G27" s="9">
        <v>-2.99424497723296</v>
      </c>
      <c r="H27" s="112">
        <f t="shared" si="0"/>
        <v>-1.1707689824353962</v>
      </c>
      <c r="I27" s="113">
        <f t="shared" si="1"/>
        <v>2.0229106728960748</v>
      </c>
      <c r="J27" s="121">
        <v>0.99203262252295898</v>
      </c>
      <c r="K27" s="10">
        <v>4.3855785872349902</v>
      </c>
      <c r="L27" s="10">
        <v>2.10712221545392</v>
      </c>
      <c r="M27" s="10">
        <v>3.4747496487276202</v>
      </c>
      <c r="N27" s="10">
        <v>0.35635802769306202</v>
      </c>
      <c r="O27" s="127">
        <f t="shared" si="2"/>
        <v>2.2631682203265102</v>
      </c>
      <c r="P27" s="128">
        <f t="shared" si="3"/>
        <v>1.6769478597721781</v>
      </c>
      <c r="Q27" s="136">
        <v>0.265280415580888</v>
      </c>
      <c r="R27" s="96">
        <v>3.9250216921820798E-2</v>
      </c>
    </row>
    <row r="28" spans="1:18" ht="13.8" x14ac:dyDescent="0.2">
      <c r="A28" s="199"/>
      <c r="B28" s="33" t="s">
        <v>5</v>
      </c>
      <c r="C28" s="106">
        <v>-4.61805289749904</v>
      </c>
      <c r="D28" s="9">
        <v>-2.3341233888357098</v>
      </c>
      <c r="E28" s="9">
        <v>-0.87298039124510696</v>
      </c>
      <c r="F28" s="9">
        <v>5.6566136854570397E-2</v>
      </c>
      <c r="G28" s="9">
        <v>-4.7359137654396299</v>
      </c>
      <c r="H28" s="112">
        <f t="shared" si="0"/>
        <v>-2.5009008612329828</v>
      </c>
      <c r="I28" s="113">
        <f t="shared" si="1"/>
        <v>2.1619547089871869</v>
      </c>
      <c r="J28" s="121">
        <v>1.86679104517175</v>
      </c>
      <c r="K28" s="10">
        <v>5.49247927769136</v>
      </c>
      <c r="L28" s="10">
        <v>4.3739585547802804</v>
      </c>
      <c r="M28" s="10">
        <v>4.7715633886661601</v>
      </c>
      <c r="N28" s="10">
        <v>1.8359045398676901</v>
      </c>
      <c r="O28" s="127">
        <f t="shared" si="2"/>
        <v>3.6681393612354483</v>
      </c>
      <c r="P28" s="128">
        <f t="shared" si="3"/>
        <v>1.7063031416984584</v>
      </c>
      <c r="Q28" s="136">
        <v>6.0899688367137897E-2</v>
      </c>
      <c r="R28" s="96">
        <v>8.6040708269617804E-3</v>
      </c>
    </row>
    <row r="29" spans="1:18" ht="14.4" thickBot="1" x14ac:dyDescent="0.25">
      <c r="A29" s="202"/>
      <c r="B29" s="34" t="s">
        <v>7</v>
      </c>
      <c r="C29" s="109">
        <v>-5.21374090643548</v>
      </c>
      <c r="D29" s="15">
        <v>-3.59753588675059</v>
      </c>
      <c r="E29" s="15">
        <v>-2.8249351062768602</v>
      </c>
      <c r="F29" s="15">
        <v>1.13292794756527</v>
      </c>
      <c r="G29" s="15">
        <v>-7.7103488511875504</v>
      </c>
      <c r="H29" s="118">
        <f t="shared" si="0"/>
        <v>-3.6427265606170423</v>
      </c>
      <c r="I29" s="119">
        <f t="shared" si="1"/>
        <v>3.2592690213770239</v>
      </c>
      <c r="J29" s="124">
        <v>2.65863541022782</v>
      </c>
      <c r="K29" s="16">
        <v>6.8987657070201598</v>
      </c>
      <c r="L29" s="16">
        <v>6.1719362937231397</v>
      </c>
      <c r="M29" s="16">
        <v>6.6401913129223402</v>
      </c>
      <c r="N29" s="16">
        <v>3.0809172132540801</v>
      </c>
      <c r="O29" s="133">
        <f t="shared" si="2"/>
        <v>5.0900891874295073</v>
      </c>
      <c r="P29" s="134">
        <f t="shared" si="3"/>
        <v>2.0489790144027955</v>
      </c>
      <c r="Q29" s="139">
        <v>6.6827618443756107E-2</v>
      </c>
      <c r="R29" s="98">
        <v>5.1405051869782004E-3</v>
      </c>
    </row>
    <row r="30" spans="1:18" ht="13.8" x14ac:dyDescent="0.2">
      <c r="A30" s="99"/>
    </row>
    <row r="31" spans="1:18" ht="13.8" x14ac:dyDescent="0.2">
      <c r="A31" s="99"/>
    </row>
    <row r="32" spans="1:18" ht="13.8" x14ac:dyDescent="0.2">
      <c r="A32" s="99"/>
    </row>
    <row r="33" spans="1:1" ht="13.8" x14ac:dyDescent="0.2">
      <c r="A33" s="99"/>
    </row>
    <row r="34" spans="1:1" ht="13.8" x14ac:dyDescent="0.2">
      <c r="A34" s="99"/>
    </row>
    <row r="35" spans="1:1" ht="13.8" x14ac:dyDescent="0.2">
      <c r="A35" s="99"/>
    </row>
    <row r="36" spans="1:1" ht="13.8" x14ac:dyDescent="0.2">
      <c r="A36" s="99"/>
    </row>
    <row r="37" spans="1:1" ht="13.8" x14ac:dyDescent="0.2">
      <c r="A37" s="99"/>
    </row>
    <row r="38" spans="1:1" ht="13.8" x14ac:dyDescent="0.2">
      <c r="A38" s="99"/>
    </row>
  </sheetData>
  <mergeCells count="6">
    <mergeCell ref="A21:A29"/>
    <mergeCell ref="A12:A20"/>
    <mergeCell ref="A3:A11"/>
    <mergeCell ref="Q1:R1"/>
    <mergeCell ref="J1:P1"/>
    <mergeCell ref="C1:I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2"/>
  <sheetViews>
    <sheetView topLeftCell="A22" zoomScale="70" zoomScaleNormal="70" workbookViewId="0">
      <selection activeCell="V5" sqref="V5"/>
    </sheetView>
  </sheetViews>
  <sheetFormatPr defaultRowHeight="13.2" x14ac:dyDescent="0.2"/>
  <cols>
    <col min="1" max="1" width="12.21875" customWidth="1"/>
    <col min="2" max="2" width="11" customWidth="1"/>
    <col min="3" max="3" width="9.5546875" customWidth="1"/>
  </cols>
  <sheetData>
    <row r="1" spans="1:19" ht="13.8" x14ac:dyDescent="0.2">
      <c r="A1" s="99"/>
      <c r="B1" s="99"/>
      <c r="C1" s="99"/>
      <c r="D1" s="191" t="s">
        <v>19</v>
      </c>
      <c r="E1" s="192"/>
      <c r="F1" s="192"/>
      <c r="G1" s="192"/>
      <c r="H1" s="192"/>
      <c r="I1" s="192"/>
      <c r="J1" s="193"/>
      <c r="K1" s="185" t="s">
        <v>26</v>
      </c>
      <c r="L1" s="186"/>
      <c r="M1" s="186"/>
      <c r="N1" s="186"/>
      <c r="O1" s="186"/>
      <c r="P1" s="186"/>
      <c r="Q1" s="187"/>
      <c r="R1" s="183" t="s">
        <v>30</v>
      </c>
      <c r="S1" s="184"/>
    </row>
    <row r="2" spans="1:19" ht="14.4" thickBot="1" x14ac:dyDescent="0.25">
      <c r="A2" s="99"/>
      <c r="B2" s="99"/>
      <c r="C2" s="99"/>
      <c r="D2" s="76" t="s">
        <v>20</v>
      </c>
      <c r="E2" s="26" t="s">
        <v>21</v>
      </c>
      <c r="F2" s="26" t="s">
        <v>22</v>
      </c>
      <c r="G2" s="26" t="s">
        <v>23</v>
      </c>
      <c r="H2" s="26" t="s">
        <v>24</v>
      </c>
      <c r="I2" s="47" t="s">
        <v>15</v>
      </c>
      <c r="J2" s="61" t="s">
        <v>9</v>
      </c>
      <c r="K2" s="69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49" t="s">
        <v>15</v>
      </c>
      <c r="Q2" s="70" t="s">
        <v>9</v>
      </c>
      <c r="R2" s="87" t="s">
        <v>34</v>
      </c>
      <c r="S2" s="88" t="s">
        <v>26</v>
      </c>
    </row>
    <row r="3" spans="1:19" ht="13.8" x14ac:dyDescent="0.2">
      <c r="A3" s="203" t="s">
        <v>41</v>
      </c>
      <c r="B3" s="188" t="s">
        <v>40</v>
      </c>
      <c r="C3" s="151" t="s">
        <v>10</v>
      </c>
      <c r="D3" s="105">
        <v>-5.4866343366511696</v>
      </c>
      <c r="E3" s="7">
        <v>-2.3521651386720999</v>
      </c>
      <c r="F3" s="7">
        <v>-2.2129540408864501</v>
      </c>
      <c r="G3" s="7">
        <v>-0.91165405953654799</v>
      </c>
      <c r="H3" s="7">
        <v>-4.1701386634862301</v>
      </c>
      <c r="I3" s="110">
        <f t="shared" ref="I3:I62" si="0">AVERAGE(D3:H3)</f>
        <v>-3.0267092478464996</v>
      </c>
      <c r="J3" s="111">
        <f t="shared" ref="J3:J62" si="1">STDEV(D3:H3)</f>
        <v>1.7992587371438695</v>
      </c>
      <c r="K3" s="120">
        <v>-1.00076301365682</v>
      </c>
      <c r="L3" s="8">
        <v>3.0314514438834701</v>
      </c>
      <c r="M3" s="8">
        <v>3.3356276234706499</v>
      </c>
      <c r="N3" s="8">
        <v>5.8174105653540602</v>
      </c>
      <c r="O3" s="8">
        <v>0.84158246604482501</v>
      </c>
      <c r="P3" s="125">
        <f t="shared" ref="P3:P62" si="2">AVERAGE(K3:O3)</f>
        <v>2.405061817019237</v>
      </c>
      <c r="Q3" s="126">
        <f t="shared" ref="Q3:Q62" si="3">STDEV(K3:O3)</f>
        <v>2.5955033771512839</v>
      </c>
      <c r="R3" s="152">
        <v>1.97490598546653E-2</v>
      </c>
      <c r="S3" s="140">
        <v>0.10698756484741501</v>
      </c>
    </row>
    <row r="4" spans="1:19" ht="13.8" x14ac:dyDescent="0.2">
      <c r="A4" s="204"/>
      <c r="B4" s="206"/>
      <c r="C4" s="33" t="s">
        <v>11</v>
      </c>
      <c r="D4" s="106">
        <v>-1.3800598820050001</v>
      </c>
      <c r="E4" s="9">
        <v>0.33221447670133197</v>
      </c>
      <c r="F4" s="9">
        <v>-2.2165035745314898</v>
      </c>
      <c r="G4" s="9">
        <v>-1.3105536815894301</v>
      </c>
      <c r="H4" s="9">
        <v>-1.4070113046872801</v>
      </c>
      <c r="I4" s="112">
        <f t="shared" si="0"/>
        <v>-1.1963827932223736</v>
      </c>
      <c r="J4" s="113">
        <f t="shared" si="1"/>
        <v>0.93118105873844881</v>
      </c>
      <c r="K4" s="121">
        <v>5.4328536477476597</v>
      </c>
      <c r="L4" s="10">
        <v>2.1483064198160502</v>
      </c>
      <c r="M4" s="10">
        <v>1.59687913741245</v>
      </c>
      <c r="N4" s="10">
        <v>0.72274858130632402</v>
      </c>
      <c r="O4" s="10">
        <v>0.25698485446319702</v>
      </c>
      <c r="P4" s="127">
        <f t="shared" si="2"/>
        <v>2.0315545281491358</v>
      </c>
      <c r="Q4" s="128">
        <f t="shared" si="3"/>
        <v>2.0392081756014093</v>
      </c>
      <c r="R4" s="95">
        <v>4.5335808200471901E-2</v>
      </c>
      <c r="S4" s="96">
        <v>8.98425689504498E-2</v>
      </c>
    </row>
    <row r="5" spans="1:19" ht="13.8" x14ac:dyDescent="0.2">
      <c r="A5" s="204"/>
      <c r="B5" s="206"/>
      <c r="C5" s="33" t="s">
        <v>12</v>
      </c>
      <c r="D5" s="106">
        <v>-8.1786557447670702</v>
      </c>
      <c r="E5" s="9">
        <v>-2.8238492836442499</v>
      </c>
      <c r="F5" s="9">
        <v>-3.63971212400847</v>
      </c>
      <c r="G5" s="9">
        <v>-1.24362534035683</v>
      </c>
      <c r="H5" s="9">
        <v>-12.763841179091701</v>
      </c>
      <c r="I5" s="112">
        <f t="shared" si="0"/>
        <v>-5.7299367343736645</v>
      </c>
      <c r="J5" s="113">
        <f t="shared" si="1"/>
        <v>4.7014202547324659</v>
      </c>
      <c r="K5" s="121">
        <v>-1.26854718151001</v>
      </c>
      <c r="L5" s="10">
        <v>9.3645199864214508</v>
      </c>
      <c r="M5" s="10">
        <v>3.8430438374454301</v>
      </c>
      <c r="N5" s="10">
        <v>6.2849602770823596</v>
      </c>
      <c r="O5" s="10">
        <v>1.6108184721173799</v>
      </c>
      <c r="P5" s="127">
        <f t="shared" si="2"/>
        <v>3.966959078311322</v>
      </c>
      <c r="Q5" s="128">
        <f t="shared" si="3"/>
        <v>4.1074344989897815</v>
      </c>
      <c r="R5" s="95">
        <v>5.2700713687917101E-2</v>
      </c>
      <c r="S5" s="96">
        <v>9.6933207100569505E-2</v>
      </c>
    </row>
    <row r="6" spans="1:19" ht="13.8" x14ac:dyDescent="0.2">
      <c r="A6" s="204"/>
      <c r="B6" s="206"/>
      <c r="C6" s="33" t="s">
        <v>13</v>
      </c>
      <c r="D6" s="106">
        <v>-7.2227377556955004</v>
      </c>
      <c r="E6" s="9">
        <v>-6.4406730141199198</v>
      </c>
      <c r="F6" s="9">
        <v>-1.19706705909121</v>
      </c>
      <c r="G6" s="9">
        <v>-1.21676578504755</v>
      </c>
      <c r="H6" s="9">
        <v>-10.611993166614701</v>
      </c>
      <c r="I6" s="112">
        <f t="shared" si="0"/>
        <v>-5.3378473561137767</v>
      </c>
      <c r="J6" s="113">
        <f t="shared" si="1"/>
        <v>4.0839633037163914</v>
      </c>
      <c r="K6" s="121">
        <v>9.4127259295955404E-2</v>
      </c>
      <c r="L6" s="10">
        <v>6.2132552016824096</v>
      </c>
      <c r="M6" s="10">
        <v>7.0128538398378204</v>
      </c>
      <c r="N6" s="10">
        <v>2.2227879824638301</v>
      </c>
      <c r="O6" s="10">
        <v>0.869019733010582</v>
      </c>
      <c r="P6" s="127">
        <f t="shared" si="2"/>
        <v>3.2824088032581193</v>
      </c>
      <c r="Q6" s="128">
        <f t="shared" si="3"/>
        <v>3.1471599527955183</v>
      </c>
      <c r="R6" s="95">
        <v>4.3131291677470603E-2</v>
      </c>
      <c r="S6" s="96">
        <v>8.0062208462611695E-2</v>
      </c>
    </row>
    <row r="7" spans="1:19" ht="13.8" x14ac:dyDescent="0.2">
      <c r="A7" s="204"/>
      <c r="B7" s="206"/>
      <c r="C7" s="33" t="s">
        <v>14</v>
      </c>
      <c r="D7" s="106">
        <v>-1.1869873491229199</v>
      </c>
      <c r="E7" s="9">
        <v>-0.46156751129443002</v>
      </c>
      <c r="F7" s="9">
        <v>0.46188602202588402</v>
      </c>
      <c r="G7" s="9">
        <v>2.2514276453021802</v>
      </c>
      <c r="H7" s="9">
        <v>-0.40732143294512202</v>
      </c>
      <c r="I7" s="112">
        <f t="shared" si="0"/>
        <v>0.13148747479311845</v>
      </c>
      <c r="J7" s="113">
        <f t="shared" si="1"/>
        <v>1.3213359379273424</v>
      </c>
      <c r="K7" s="121">
        <v>-3.54446262535276</v>
      </c>
      <c r="L7" s="10">
        <v>-1.79943611738804</v>
      </c>
      <c r="M7" s="10">
        <v>1.19453524001915</v>
      </c>
      <c r="N7" s="10">
        <v>0.64655456677502399</v>
      </c>
      <c r="O7" s="10">
        <v>-0.35690097316018499</v>
      </c>
      <c r="P7" s="127">
        <f t="shared" si="2"/>
        <v>-0.7719419818213622</v>
      </c>
      <c r="Q7" s="128">
        <f t="shared" si="3"/>
        <v>1.9231510002272052</v>
      </c>
      <c r="R7" s="95">
        <v>0.83481430739112406</v>
      </c>
      <c r="S7" s="96">
        <v>0.420167989497507</v>
      </c>
    </row>
    <row r="8" spans="1:19" ht="13.8" x14ac:dyDescent="0.2">
      <c r="A8" s="204"/>
      <c r="B8" s="206"/>
      <c r="C8" s="33" t="s">
        <v>0</v>
      </c>
      <c r="D8" s="106">
        <v>-10.8828299266554</v>
      </c>
      <c r="E8" s="9">
        <v>-6.4466655053504001</v>
      </c>
      <c r="F8" s="9">
        <v>-4.8067316805592002</v>
      </c>
      <c r="G8" s="9">
        <v>-6.2282099379520499</v>
      </c>
      <c r="H8" s="9">
        <v>-10.2403573599416</v>
      </c>
      <c r="I8" s="112">
        <f t="shared" si="0"/>
        <v>-7.720958882091729</v>
      </c>
      <c r="J8" s="113">
        <f t="shared" si="1"/>
        <v>2.6781355639246267</v>
      </c>
      <c r="K8" s="121">
        <v>3.7747308335182299</v>
      </c>
      <c r="L8" s="10">
        <v>4.3463597610419002</v>
      </c>
      <c r="M8" s="10">
        <v>5.9615174649017799</v>
      </c>
      <c r="N8" s="10">
        <v>7.3586448110345204</v>
      </c>
      <c r="O8" s="10">
        <v>6.0578661163070597</v>
      </c>
      <c r="P8" s="127">
        <f t="shared" si="2"/>
        <v>5.4998237973606985</v>
      </c>
      <c r="Q8" s="128">
        <f t="shared" si="3"/>
        <v>1.4392891344547143</v>
      </c>
      <c r="R8" s="95">
        <v>2.9799632211787602E-3</v>
      </c>
      <c r="S8" s="96">
        <v>1.0298083776056101E-3</v>
      </c>
    </row>
    <row r="9" spans="1:19" ht="13.8" x14ac:dyDescent="0.2">
      <c r="A9" s="204"/>
      <c r="B9" s="206"/>
      <c r="C9" s="33" t="s">
        <v>1</v>
      </c>
      <c r="D9" s="106">
        <v>-4.5533465976669696</v>
      </c>
      <c r="E9" s="9">
        <v>-4.90614336821276</v>
      </c>
      <c r="F9" s="9">
        <v>-1.2412173416296699</v>
      </c>
      <c r="G9" s="9">
        <v>-10.1825824336814</v>
      </c>
      <c r="H9" s="9">
        <v>-6.9728488118174496</v>
      </c>
      <c r="I9" s="112">
        <f t="shared" si="0"/>
        <v>-5.5712277106016499</v>
      </c>
      <c r="J9" s="113">
        <f t="shared" si="1"/>
        <v>3.2960788458184722</v>
      </c>
      <c r="K9" s="121">
        <v>9.6728209968864398</v>
      </c>
      <c r="L9" s="10">
        <v>3.7315015216679202</v>
      </c>
      <c r="M9" s="10">
        <v>11.329331118646</v>
      </c>
      <c r="N9" s="10">
        <v>3.7827015066599601</v>
      </c>
      <c r="O9" s="10">
        <v>7.4964055787096902</v>
      </c>
      <c r="P9" s="127">
        <f t="shared" si="2"/>
        <v>7.2025521445140015</v>
      </c>
      <c r="Q9" s="128">
        <f t="shared" si="3"/>
        <v>3.4264578487382167</v>
      </c>
      <c r="R9" s="95">
        <v>1.94436177886427E-2</v>
      </c>
      <c r="S9" s="96">
        <v>9.3063013980625598E-3</v>
      </c>
    </row>
    <row r="10" spans="1:19" ht="13.8" x14ac:dyDescent="0.2">
      <c r="A10" s="204"/>
      <c r="B10" s="206"/>
      <c r="C10" s="33" t="s">
        <v>3</v>
      </c>
      <c r="D10" s="106">
        <v>-7.4564078742786304</v>
      </c>
      <c r="E10" s="9">
        <v>-1.9237180211172999</v>
      </c>
      <c r="F10" s="9">
        <v>-5.4877072148597303</v>
      </c>
      <c r="G10" s="9">
        <v>-6.9134129142761997</v>
      </c>
      <c r="H10" s="9">
        <v>-4.3237276670183</v>
      </c>
      <c r="I10" s="112">
        <f t="shared" si="0"/>
        <v>-5.2209947383100319</v>
      </c>
      <c r="J10" s="113">
        <f t="shared" si="1"/>
        <v>2.2141368895641147</v>
      </c>
      <c r="K10" s="121">
        <v>11.895453896744399</v>
      </c>
      <c r="L10" s="10">
        <v>3.8864438494946301</v>
      </c>
      <c r="M10" s="10">
        <v>12.3274748206862</v>
      </c>
      <c r="N10" s="10">
        <v>5.9660222734320696</v>
      </c>
      <c r="O10" s="10">
        <v>9.9221916183779495</v>
      </c>
      <c r="P10" s="127">
        <f t="shared" si="2"/>
        <v>8.7995172917470494</v>
      </c>
      <c r="Q10" s="128">
        <f t="shared" si="3"/>
        <v>3.723529578894833</v>
      </c>
      <c r="R10" s="95">
        <v>6.2007317777150002E-3</v>
      </c>
      <c r="S10" s="96">
        <v>6.1521076216784999E-3</v>
      </c>
    </row>
    <row r="11" spans="1:19" ht="13.8" x14ac:dyDescent="0.2">
      <c r="A11" s="204"/>
      <c r="B11" s="206"/>
      <c r="C11" s="33" t="s">
        <v>5</v>
      </c>
      <c r="D11" s="106">
        <v>-6.5684817497219603</v>
      </c>
      <c r="E11" s="9">
        <v>-1.96663080600794</v>
      </c>
      <c r="F11" s="9">
        <v>-6.9894713906812598</v>
      </c>
      <c r="G11" s="9">
        <v>-4.2233534214729103</v>
      </c>
      <c r="H11" s="9">
        <v>-1.6381649514840999</v>
      </c>
      <c r="I11" s="112">
        <f t="shared" si="0"/>
        <v>-4.2772204638736344</v>
      </c>
      <c r="J11" s="113">
        <f t="shared" si="1"/>
        <v>2.4956223468687444</v>
      </c>
      <c r="K11" s="121">
        <v>4.6657424968622596</v>
      </c>
      <c r="L11" s="10">
        <v>4.8976390171915298</v>
      </c>
      <c r="M11" s="10">
        <v>7.30039451434161</v>
      </c>
      <c r="N11" s="10">
        <v>4.4016738003396503</v>
      </c>
      <c r="O11" s="10">
        <v>5.17169463479493</v>
      </c>
      <c r="P11" s="127">
        <f t="shared" si="2"/>
        <v>5.2874288927059965</v>
      </c>
      <c r="Q11" s="128">
        <f t="shared" si="3"/>
        <v>1.1606482259738253</v>
      </c>
      <c r="R11" s="95">
        <v>1.8580326597455701E-2</v>
      </c>
      <c r="S11" s="96">
        <v>5.2316210735345195E-4</v>
      </c>
    </row>
    <row r="12" spans="1:19" ht="13.8" x14ac:dyDescent="0.2">
      <c r="A12" s="204"/>
      <c r="B12" s="207"/>
      <c r="C12" s="104" t="s">
        <v>7</v>
      </c>
      <c r="D12" s="107">
        <v>-11.939532996257</v>
      </c>
      <c r="E12" s="11">
        <v>-5.2431502647511303</v>
      </c>
      <c r="F12" s="11">
        <v>-4.9852235968206502</v>
      </c>
      <c r="G12" s="11">
        <v>-2.3915101595845298</v>
      </c>
      <c r="H12" s="11">
        <v>-3.60272584989381</v>
      </c>
      <c r="I12" s="114">
        <f t="shared" si="0"/>
        <v>-5.6324285734614232</v>
      </c>
      <c r="J12" s="115">
        <f t="shared" si="1"/>
        <v>3.7071964944865221</v>
      </c>
      <c r="K12" s="122">
        <v>4.9276896963941796</v>
      </c>
      <c r="L12" s="12">
        <v>2.8553415620796398</v>
      </c>
      <c r="M12" s="12">
        <v>4.35270274379259</v>
      </c>
      <c r="N12" s="12">
        <v>1.3891527543064199</v>
      </c>
      <c r="O12" s="12">
        <v>3.5477389511705102</v>
      </c>
      <c r="P12" s="129">
        <f t="shared" si="2"/>
        <v>3.4145251415486682</v>
      </c>
      <c r="Q12" s="130">
        <f t="shared" si="3"/>
        <v>1.378623379046837</v>
      </c>
      <c r="R12" s="101">
        <v>2.73450410050925E-2</v>
      </c>
      <c r="S12" s="102">
        <v>5.1965633900888401E-3</v>
      </c>
    </row>
    <row r="13" spans="1:19" ht="13.8" x14ac:dyDescent="0.2">
      <c r="A13" s="204"/>
      <c r="B13" s="208" t="s">
        <v>38</v>
      </c>
      <c r="C13" s="103" t="s">
        <v>10</v>
      </c>
      <c r="D13" s="108">
        <v>-0.36938170918072899</v>
      </c>
      <c r="E13" s="13">
        <v>1.28765158049296</v>
      </c>
      <c r="F13" s="13">
        <v>0.36888270100438503</v>
      </c>
      <c r="G13" s="13">
        <v>-0.156770320378536</v>
      </c>
      <c r="H13" s="13">
        <v>0.54325267587734505</v>
      </c>
      <c r="I13" s="116">
        <f t="shared" si="0"/>
        <v>0.33472698556308506</v>
      </c>
      <c r="J13" s="117">
        <f t="shared" si="1"/>
        <v>0.6500102914189746</v>
      </c>
      <c r="K13" s="123">
        <v>-7.5623668878873298</v>
      </c>
      <c r="L13" s="14">
        <v>-3.2376769677418298</v>
      </c>
      <c r="M13" s="14">
        <v>-4.5039937219584998E-2</v>
      </c>
      <c r="N13" s="14">
        <v>6.6220705344181799E-2</v>
      </c>
      <c r="O13" s="14">
        <v>-9.8603393521233304E-2</v>
      </c>
      <c r="P13" s="131">
        <f t="shared" si="2"/>
        <v>-2.175493296205159</v>
      </c>
      <c r="Q13" s="132">
        <f t="shared" si="3"/>
        <v>3.3175377199162188</v>
      </c>
      <c r="R13" s="93">
        <v>0.31367956864904101</v>
      </c>
      <c r="S13" s="94">
        <v>0.21644798996096801</v>
      </c>
    </row>
    <row r="14" spans="1:19" ht="13.8" x14ac:dyDescent="0.2">
      <c r="A14" s="204"/>
      <c r="B14" s="206"/>
      <c r="C14" s="33" t="s">
        <v>11</v>
      </c>
      <c r="D14" s="106">
        <v>-4.9141241638833799</v>
      </c>
      <c r="E14" s="9">
        <v>-1.4735766712570899</v>
      </c>
      <c r="F14" s="9">
        <v>-2.0108525798819001</v>
      </c>
      <c r="G14" s="9">
        <v>-0.54921381672301295</v>
      </c>
      <c r="H14" s="9">
        <v>-5.1678865651286996</v>
      </c>
      <c r="I14" s="112">
        <f t="shared" si="0"/>
        <v>-2.8231307593748163</v>
      </c>
      <c r="J14" s="113">
        <f t="shared" si="1"/>
        <v>2.0929598387229857</v>
      </c>
      <c r="K14" s="121">
        <v>-8.5250110044209499</v>
      </c>
      <c r="L14" s="10">
        <v>-3.2191561213609901</v>
      </c>
      <c r="M14" s="10">
        <v>2.8541206163201802</v>
      </c>
      <c r="N14" s="10">
        <v>1.5362801570693201</v>
      </c>
      <c r="O14" s="10">
        <v>0.83620705497617998</v>
      </c>
      <c r="P14" s="127">
        <f t="shared" si="2"/>
        <v>-1.303511859483252</v>
      </c>
      <c r="Q14" s="128">
        <f t="shared" si="3"/>
        <v>4.6300233901252481</v>
      </c>
      <c r="R14" s="95">
        <v>3.9311172845329499E-2</v>
      </c>
      <c r="S14" s="96">
        <v>0.563168498625092</v>
      </c>
    </row>
    <row r="15" spans="1:19" ht="13.8" x14ac:dyDescent="0.2">
      <c r="A15" s="204"/>
      <c r="B15" s="206"/>
      <c r="C15" s="33" t="s">
        <v>12</v>
      </c>
      <c r="D15" s="106">
        <v>-0.73707731929793796</v>
      </c>
      <c r="E15" s="9">
        <v>1.8261961588717699</v>
      </c>
      <c r="F15" s="9">
        <v>-0.15414151343424801</v>
      </c>
      <c r="G15" s="9">
        <v>-1.2837887169925399</v>
      </c>
      <c r="H15" s="9">
        <v>1.9494566264583699</v>
      </c>
      <c r="I15" s="112">
        <f t="shared" si="0"/>
        <v>0.32012904712108281</v>
      </c>
      <c r="J15" s="113">
        <f t="shared" si="1"/>
        <v>1.4864484994216736</v>
      </c>
      <c r="K15" s="121">
        <v>-4.5062738878697797</v>
      </c>
      <c r="L15" s="10">
        <v>2.0623185744213499</v>
      </c>
      <c r="M15" s="10">
        <v>1.2012072631439199</v>
      </c>
      <c r="N15" s="10">
        <v>-0.24575626822114399</v>
      </c>
      <c r="O15" s="10">
        <v>0.68816834223433698</v>
      </c>
      <c r="P15" s="127">
        <f t="shared" si="2"/>
        <v>-0.16006719525826338</v>
      </c>
      <c r="Q15" s="128">
        <f t="shared" si="3"/>
        <v>2.5694564317946869</v>
      </c>
      <c r="R15" s="95">
        <v>0.65527187890732796</v>
      </c>
      <c r="S15" s="96">
        <v>0.89594640783497403</v>
      </c>
    </row>
    <row r="16" spans="1:19" ht="13.8" x14ac:dyDescent="0.2">
      <c r="A16" s="204"/>
      <c r="B16" s="206"/>
      <c r="C16" s="33" t="s">
        <v>13</v>
      </c>
      <c r="D16" s="106">
        <v>0.83933072225218897</v>
      </c>
      <c r="E16" s="9">
        <v>1.79512163318968</v>
      </c>
      <c r="F16" s="9">
        <v>-0.89242150603939796</v>
      </c>
      <c r="G16" s="9">
        <v>-4.9674403549916297</v>
      </c>
      <c r="H16" s="9">
        <v>2.6083482126511601</v>
      </c>
      <c r="I16" s="112">
        <f t="shared" si="0"/>
        <v>-0.12341225858759977</v>
      </c>
      <c r="J16" s="113">
        <f t="shared" si="1"/>
        <v>3.0052514468299902</v>
      </c>
      <c r="K16" s="121">
        <v>1.2548741353830599</v>
      </c>
      <c r="L16" s="10">
        <v>-2.1331166017299301</v>
      </c>
      <c r="M16" s="10">
        <v>-0.12761609043442801</v>
      </c>
      <c r="N16" s="10">
        <v>-3.3538555001366399</v>
      </c>
      <c r="O16" s="10">
        <v>0.42188894390509202</v>
      </c>
      <c r="P16" s="127">
        <f t="shared" si="2"/>
        <v>-0.78756502260256922</v>
      </c>
      <c r="Q16" s="128">
        <f t="shared" si="3"/>
        <v>1.9017245509943217</v>
      </c>
      <c r="R16" s="95">
        <v>0.93125171522886396</v>
      </c>
      <c r="S16" s="96">
        <v>0.40684454858205699</v>
      </c>
    </row>
    <row r="17" spans="1:19" ht="13.8" x14ac:dyDescent="0.2">
      <c r="A17" s="204"/>
      <c r="B17" s="206"/>
      <c r="C17" s="33" t="s">
        <v>14</v>
      </c>
      <c r="D17" s="106">
        <v>1.7311119791296801</v>
      </c>
      <c r="E17" s="9">
        <v>6.5872026239532505E-2</v>
      </c>
      <c r="F17" s="9">
        <v>-0.54759658412063805</v>
      </c>
      <c r="G17" s="9">
        <v>0.30348553737480499</v>
      </c>
      <c r="H17" s="9">
        <v>-1.0437438192849899</v>
      </c>
      <c r="I17" s="112">
        <f t="shared" si="0"/>
        <v>0.10182582786767794</v>
      </c>
      <c r="J17" s="113">
        <f t="shared" si="1"/>
        <v>1.0524509445402164</v>
      </c>
      <c r="K17" s="121">
        <v>4.3062647588511603E-2</v>
      </c>
      <c r="L17" s="10">
        <v>0.18391219526688901</v>
      </c>
      <c r="M17" s="10">
        <v>1.1690636678745701</v>
      </c>
      <c r="N17" s="10">
        <v>-0.79536937194369906</v>
      </c>
      <c r="O17" s="10">
        <v>-0.45905257330454502</v>
      </c>
      <c r="P17" s="127">
        <f t="shared" si="2"/>
        <v>2.8323313096345316E-2</v>
      </c>
      <c r="Q17" s="128">
        <f t="shared" si="3"/>
        <v>0.7486184941760109</v>
      </c>
      <c r="R17" s="95">
        <v>0.83930634348646804</v>
      </c>
      <c r="S17" s="96">
        <v>0.93664470176713099</v>
      </c>
    </row>
    <row r="18" spans="1:19" ht="13.8" x14ac:dyDescent="0.2">
      <c r="A18" s="204"/>
      <c r="B18" s="206"/>
      <c r="C18" s="33" t="s">
        <v>0</v>
      </c>
      <c r="D18" s="106">
        <v>0.49660802931308401</v>
      </c>
      <c r="E18" s="9">
        <v>-2.0820467188037499</v>
      </c>
      <c r="F18" s="9">
        <v>-4.3246411903609996</v>
      </c>
      <c r="G18" s="9">
        <v>-2.8359136766624502</v>
      </c>
      <c r="H18" s="9">
        <v>-0.25602408943534799</v>
      </c>
      <c r="I18" s="112">
        <f t="shared" si="0"/>
        <v>-1.8004035291898925</v>
      </c>
      <c r="J18" s="113">
        <f t="shared" si="1"/>
        <v>1.9483807299705262</v>
      </c>
      <c r="K18" s="121">
        <v>4.0661725697829496</v>
      </c>
      <c r="L18" s="10">
        <v>0.172382275610692</v>
      </c>
      <c r="M18" s="10">
        <v>0.93568716006843899</v>
      </c>
      <c r="N18" s="10">
        <v>0.69488405679427201</v>
      </c>
      <c r="O18" s="10">
        <v>2.3415973470393898</v>
      </c>
      <c r="P18" s="127">
        <f t="shared" si="2"/>
        <v>1.6421446818591483</v>
      </c>
      <c r="Q18" s="128">
        <f t="shared" si="3"/>
        <v>1.5749390214365675</v>
      </c>
      <c r="R18" s="95">
        <v>0.107687826710714</v>
      </c>
      <c r="S18" s="96">
        <v>8.0121634123437202E-2</v>
      </c>
    </row>
    <row r="19" spans="1:19" ht="13.8" x14ac:dyDescent="0.2">
      <c r="A19" s="204"/>
      <c r="B19" s="206"/>
      <c r="C19" s="33" t="s">
        <v>1</v>
      </c>
      <c r="D19" s="106">
        <v>7.02148541545001E-2</v>
      </c>
      <c r="E19" s="9">
        <v>-2.63137360574297</v>
      </c>
      <c r="F19" s="9">
        <v>-1.9502320345456601</v>
      </c>
      <c r="G19" s="9">
        <v>-2.7736000625864801</v>
      </c>
      <c r="H19" s="9">
        <v>-0.68018636752019002</v>
      </c>
      <c r="I19" s="112">
        <f t="shared" si="0"/>
        <v>-1.5930354432481599</v>
      </c>
      <c r="J19" s="113">
        <f t="shared" si="1"/>
        <v>1.2449059554669712</v>
      </c>
      <c r="K19" s="121">
        <v>1.3025962237395501</v>
      </c>
      <c r="L19" s="10">
        <v>-2.07071401202976</v>
      </c>
      <c r="M19" s="10">
        <v>0.99781883064826604</v>
      </c>
      <c r="N19" s="10">
        <v>0.31828861653942397</v>
      </c>
      <c r="O19" s="10">
        <v>1.2988452828315999</v>
      </c>
      <c r="P19" s="127">
        <f t="shared" si="2"/>
        <v>0.36936698834581599</v>
      </c>
      <c r="Q19" s="128">
        <f t="shared" si="3"/>
        <v>1.4218300454227453</v>
      </c>
      <c r="R19" s="95">
        <v>4.5866062220995499E-2</v>
      </c>
      <c r="S19" s="96">
        <v>0.59247017307523897</v>
      </c>
    </row>
    <row r="20" spans="1:19" ht="13.8" x14ac:dyDescent="0.2">
      <c r="A20" s="204"/>
      <c r="B20" s="206"/>
      <c r="C20" s="33" t="s">
        <v>3</v>
      </c>
      <c r="D20" s="106">
        <v>-1.1114341537941099</v>
      </c>
      <c r="E20" s="9">
        <v>-2.8217841140919</v>
      </c>
      <c r="F20" s="9">
        <v>0.19102252364067299</v>
      </c>
      <c r="G20" s="9">
        <v>-2.3802999608788</v>
      </c>
      <c r="H20" s="9">
        <v>1.1708112794779699</v>
      </c>
      <c r="I20" s="112">
        <f t="shared" si="0"/>
        <v>-0.99033688512923346</v>
      </c>
      <c r="J20" s="113">
        <f t="shared" si="1"/>
        <v>1.6857514863536813</v>
      </c>
      <c r="K20" s="121">
        <v>1.6787103461073301</v>
      </c>
      <c r="L20" s="10">
        <v>-2.04450910274219</v>
      </c>
      <c r="M20" s="10">
        <v>-1.1376922182862299</v>
      </c>
      <c r="N20" s="10">
        <v>-0.72198951366502895</v>
      </c>
      <c r="O20" s="10">
        <v>0.76920955816307501</v>
      </c>
      <c r="P20" s="127">
        <f t="shared" si="2"/>
        <v>-0.29125418608460879</v>
      </c>
      <c r="Q20" s="128">
        <f t="shared" si="3"/>
        <v>1.4984355740675981</v>
      </c>
      <c r="R20" s="95">
        <v>0.259247488489178</v>
      </c>
      <c r="S20" s="96">
        <v>0.68625100195025901</v>
      </c>
    </row>
    <row r="21" spans="1:19" ht="13.8" x14ac:dyDescent="0.2">
      <c r="A21" s="204"/>
      <c r="B21" s="206"/>
      <c r="C21" s="33" t="s">
        <v>5</v>
      </c>
      <c r="D21" s="106">
        <v>0.80497671636416501</v>
      </c>
      <c r="E21" s="9">
        <v>-2.2091251437463599</v>
      </c>
      <c r="F21" s="9">
        <v>-0.34274796305864402</v>
      </c>
      <c r="G21" s="9">
        <v>-0.67744756830023001</v>
      </c>
      <c r="H21" s="9">
        <v>0.30967642674606999</v>
      </c>
      <c r="I21" s="112">
        <f t="shared" si="0"/>
        <v>-0.42293350639899979</v>
      </c>
      <c r="J21" s="113">
        <f t="shared" si="1"/>
        <v>1.1517561073969831</v>
      </c>
      <c r="K21" s="121">
        <v>2.41877528580395</v>
      </c>
      <c r="L21" s="10">
        <v>-1.8236959395147301</v>
      </c>
      <c r="M21" s="10">
        <v>-1.3740574230504401</v>
      </c>
      <c r="N21" s="10">
        <v>-3.2037893060387499</v>
      </c>
      <c r="O21" s="10">
        <v>-1.9532191570392501</v>
      </c>
      <c r="P21" s="127">
        <f t="shared" si="2"/>
        <v>-1.187197307967844</v>
      </c>
      <c r="Q21" s="128">
        <f t="shared" si="3"/>
        <v>2.1270001361977742</v>
      </c>
      <c r="R21" s="95">
        <v>0.45770656806288201</v>
      </c>
      <c r="S21" s="96">
        <v>0.28007370122922298</v>
      </c>
    </row>
    <row r="22" spans="1:19" ht="13.8" x14ac:dyDescent="0.2">
      <c r="A22" s="204"/>
      <c r="B22" s="207"/>
      <c r="C22" s="104" t="s">
        <v>7</v>
      </c>
      <c r="D22" s="107">
        <v>0.55703270000702099</v>
      </c>
      <c r="E22" s="11">
        <v>0.73750130767863398</v>
      </c>
      <c r="F22" s="11">
        <v>-0.344985465373078</v>
      </c>
      <c r="G22" s="11">
        <v>4.0789119404464804</v>
      </c>
      <c r="H22" s="11">
        <v>0.56618541209171303</v>
      </c>
      <c r="I22" s="114">
        <f t="shared" si="0"/>
        <v>1.1189291789701541</v>
      </c>
      <c r="J22" s="115">
        <f t="shared" si="1"/>
        <v>1.7081630908706951</v>
      </c>
      <c r="K22" s="122">
        <v>1.2759125466489101</v>
      </c>
      <c r="L22" s="12">
        <v>-1.5719076677298101</v>
      </c>
      <c r="M22" s="12">
        <v>-2.9885752855024501</v>
      </c>
      <c r="N22" s="12">
        <v>-5.4872289486585997</v>
      </c>
      <c r="O22" s="12">
        <v>-3.5558884710276502</v>
      </c>
      <c r="P22" s="129">
        <f t="shared" si="2"/>
        <v>-2.46553756525392</v>
      </c>
      <c r="Q22" s="130">
        <f t="shared" si="3"/>
        <v>2.5194282935158681</v>
      </c>
      <c r="R22" s="101">
        <v>0.21685297890292299</v>
      </c>
      <c r="S22" s="102">
        <v>9.3876529579046297E-2</v>
      </c>
    </row>
    <row r="23" spans="1:19" ht="13.8" x14ac:dyDescent="0.2">
      <c r="A23" s="204"/>
      <c r="B23" s="208" t="s">
        <v>39</v>
      </c>
      <c r="C23" s="103" t="s">
        <v>10</v>
      </c>
      <c r="D23" s="108">
        <v>3.2521086473975802</v>
      </c>
      <c r="E23" s="13">
        <v>4.4434116970063</v>
      </c>
      <c r="F23" s="13">
        <v>0.13082038382411401</v>
      </c>
      <c r="G23" s="13">
        <v>1.3698002523303101</v>
      </c>
      <c r="H23" s="13">
        <v>2.7896823591033102</v>
      </c>
      <c r="I23" s="116">
        <f t="shared" si="0"/>
        <v>2.3971646679323229</v>
      </c>
      <c r="J23" s="117">
        <f t="shared" si="1"/>
        <v>1.6780882207481966</v>
      </c>
      <c r="K23" s="123">
        <v>2.6660890523392098</v>
      </c>
      <c r="L23" s="14">
        <v>2.5452331552793401</v>
      </c>
      <c r="M23" s="14">
        <v>-3.1793159294295301</v>
      </c>
      <c r="N23" s="14">
        <v>1.20664654491745E-2</v>
      </c>
      <c r="O23" s="14">
        <v>-1.2000826507424101</v>
      </c>
      <c r="P23" s="131">
        <f t="shared" si="2"/>
        <v>0.16879801857915688</v>
      </c>
      <c r="Q23" s="132">
        <f t="shared" si="3"/>
        <v>2.4996085964446855</v>
      </c>
      <c r="R23" s="93">
        <v>3.3081930498107801E-2</v>
      </c>
      <c r="S23" s="94">
        <v>0.88728388935054103</v>
      </c>
    </row>
    <row r="24" spans="1:19" ht="13.8" x14ac:dyDescent="0.2">
      <c r="A24" s="204"/>
      <c r="B24" s="206"/>
      <c r="C24" s="33" t="s">
        <v>11</v>
      </c>
      <c r="D24" s="106">
        <v>6.81648336462111</v>
      </c>
      <c r="E24" s="9">
        <v>7.69443808517088</v>
      </c>
      <c r="F24" s="9">
        <v>1.0509973170520499E-2</v>
      </c>
      <c r="G24" s="9">
        <v>-0.52984864310965996</v>
      </c>
      <c r="H24" s="9">
        <v>10.0748986648328</v>
      </c>
      <c r="I24" s="112">
        <f t="shared" si="0"/>
        <v>4.8132962889371296</v>
      </c>
      <c r="J24" s="113">
        <f t="shared" si="1"/>
        <v>4.7857640516430502</v>
      </c>
      <c r="K24" s="121">
        <v>2.5848054015685098</v>
      </c>
      <c r="L24" s="10">
        <v>2.44502404734284</v>
      </c>
      <c r="M24" s="10">
        <v>-7.0400463665119499</v>
      </c>
      <c r="N24" s="10">
        <v>-3.3889246844736101</v>
      </c>
      <c r="O24" s="10">
        <v>-3.5075665678751098</v>
      </c>
      <c r="P24" s="127">
        <f t="shared" si="2"/>
        <v>-1.7813416339898638</v>
      </c>
      <c r="Q24" s="128">
        <f t="shared" si="3"/>
        <v>4.1875875530811877</v>
      </c>
      <c r="R24" s="95">
        <v>8.7748922004776797E-2</v>
      </c>
      <c r="S24" s="96">
        <v>0.395369859332242</v>
      </c>
    </row>
    <row r="25" spans="1:19" ht="13.8" x14ac:dyDescent="0.2">
      <c r="A25" s="204"/>
      <c r="B25" s="206"/>
      <c r="C25" s="33" t="s">
        <v>12</v>
      </c>
      <c r="D25" s="106">
        <v>1.3703565135128599</v>
      </c>
      <c r="E25" s="9">
        <v>2.6231653225212401</v>
      </c>
      <c r="F25" s="9">
        <v>2.9462593376517399</v>
      </c>
      <c r="G25" s="9">
        <v>0.897560610460163</v>
      </c>
      <c r="H25" s="9">
        <v>-1.26731403426279</v>
      </c>
      <c r="I25" s="112">
        <f t="shared" si="0"/>
        <v>1.3140055499766425</v>
      </c>
      <c r="J25" s="113">
        <f t="shared" si="1"/>
        <v>1.6746614846101811</v>
      </c>
      <c r="K25" s="121">
        <v>0.36983157374939502</v>
      </c>
      <c r="L25" s="10">
        <v>0.85497896690578901</v>
      </c>
      <c r="M25" s="10">
        <v>0.59835789175766796</v>
      </c>
      <c r="N25" s="10">
        <v>1.81046804637749</v>
      </c>
      <c r="O25" s="10">
        <v>-0.82981039654537303</v>
      </c>
      <c r="P25" s="127">
        <f t="shared" si="2"/>
        <v>0.56076521644899369</v>
      </c>
      <c r="Q25" s="128">
        <f t="shared" si="3"/>
        <v>0.95130020165760587</v>
      </c>
      <c r="R25" s="95">
        <v>0.15420241520513001</v>
      </c>
      <c r="S25" s="96">
        <v>0.25788451787690397</v>
      </c>
    </row>
    <row r="26" spans="1:19" ht="13.8" x14ac:dyDescent="0.2">
      <c r="A26" s="204"/>
      <c r="B26" s="206"/>
      <c r="C26" s="33" t="s">
        <v>13</v>
      </c>
      <c r="D26" s="106">
        <v>4.0361498201247299</v>
      </c>
      <c r="E26" s="9">
        <v>2.4320133565768298</v>
      </c>
      <c r="F26" s="9">
        <v>2.2425184472377802</v>
      </c>
      <c r="G26" s="9">
        <v>2.9989208144142999E-2</v>
      </c>
      <c r="H26" s="9">
        <v>3.1625112103128701</v>
      </c>
      <c r="I26" s="112">
        <f t="shared" si="0"/>
        <v>2.3806364084792704</v>
      </c>
      <c r="J26" s="113">
        <f t="shared" si="1"/>
        <v>1.4915856733973594</v>
      </c>
      <c r="K26" s="121">
        <v>2.2207730329044999</v>
      </c>
      <c r="L26" s="10">
        <v>3.3845823673963502</v>
      </c>
      <c r="M26" s="10">
        <v>-3.4007299973516498</v>
      </c>
      <c r="N26" s="10">
        <v>-0.93817223015044704</v>
      </c>
      <c r="O26" s="10">
        <v>-1.9329425513257501</v>
      </c>
      <c r="P26" s="127">
        <f t="shared" si="2"/>
        <v>-0.13329787570539944</v>
      </c>
      <c r="Q26" s="128">
        <f t="shared" si="3"/>
        <v>2.8495520526069877</v>
      </c>
      <c r="R26" s="95">
        <v>2.33995422670943E-2</v>
      </c>
      <c r="S26" s="96">
        <v>0.92172831622785201</v>
      </c>
    </row>
    <row r="27" spans="1:19" ht="13.8" x14ac:dyDescent="0.2">
      <c r="A27" s="204"/>
      <c r="B27" s="206"/>
      <c r="C27" s="33" t="s">
        <v>14</v>
      </c>
      <c r="D27" s="106">
        <v>6.4698644105873404</v>
      </c>
      <c r="E27" s="9">
        <v>8.0226581929292102</v>
      </c>
      <c r="F27" s="9">
        <v>0.58085040569294</v>
      </c>
      <c r="G27" s="9">
        <v>-0.58970810735048895</v>
      </c>
      <c r="H27" s="9">
        <v>9.4622385139874208</v>
      </c>
      <c r="I27" s="112">
        <f t="shared" si="0"/>
        <v>4.7891806831692847</v>
      </c>
      <c r="J27" s="113">
        <f t="shared" si="1"/>
        <v>4.5210627189026358</v>
      </c>
      <c r="K27" s="121">
        <v>3.3459440855496601</v>
      </c>
      <c r="L27" s="10">
        <v>0.984772177786992</v>
      </c>
      <c r="M27" s="10">
        <v>-6.2926596314018299</v>
      </c>
      <c r="N27" s="10">
        <v>-3.5827132405693498</v>
      </c>
      <c r="O27" s="10">
        <v>-3.8964844726535399</v>
      </c>
      <c r="P27" s="127">
        <f t="shared" si="2"/>
        <v>-1.8882282162576136</v>
      </c>
      <c r="Q27" s="128">
        <f t="shared" si="3"/>
        <v>3.9355456968782079</v>
      </c>
      <c r="R27" s="95">
        <v>7.6931804650456598E-2</v>
      </c>
      <c r="S27" s="96">
        <v>0.34375641399379803</v>
      </c>
    </row>
    <row r="28" spans="1:19" ht="13.8" x14ac:dyDescent="0.2">
      <c r="A28" s="204"/>
      <c r="B28" s="206"/>
      <c r="C28" s="33" t="s">
        <v>0</v>
      </c>
      <c r="D28" s="106">
        <v>2.3348959654401602</v>
      </c>
      <c r="E28" s="9">
        <v>3.09885681875735</v>
      </c>
      <c r="F28" s="9">
        <v>0.85487973125674399</v>
      </c>
      <c r="G28" s="9">
        <v>4.9186913650130197</v>
      </c>
      <c r="H28" s="9">
        <v>-3.8909026569018601</v>
      </c>
      <c r="I28" s="112">
        <f t="shared" si="0"/>
        <v>1.4632842447130829</v>
      </c>
      <c r="J28" s="113">
        <f t="shared" si="1"/>
        <v>3.33212081237735</v>
      </c>
      <c r="K28" s="121">
        <v>0.53240013600064995</v>
      </c>
      <c r="L28" s="10">
        <v>3.8564091209528302</v>
      </c>
      <c r="M28" s="10">
        <v>-2.2240139929770901</v>
      </c>
      <c r="N28" s="10">
        <v>1.8022887581539699</v>
      </c>
      <c r="O28" s="10">
        <v>-4.9560126412254304</v>
      </c>
      <c r="P28" s="127">
        <f t="shared" si="2"/>
        <v>-0.19778572381901416</v>
      </c>
      <c r="Q28" s="128">
        <f t="shared" si="3"/>
        <v>3.4538489239890393</v>
      </c>
      <c r="R28" s="95">
        <v>0.38171684306806303</v>
      </c>
      <c r="S28" s="96">
        <v>0.90428980982556195</v>
      </c>
    </row>
    <row r="29" spans="1:19" ht="13.8" x14ac:dyDescent="0.2">
      <c r="A29" s="204"/>
      <c r="B29" s="206"/>
      <c r="C29" s="33" t="s">
        <v>1</v>
      </c>
      <c r="D29" s="106">
        <v>-1.0512839047368201</v>
      </c>
      <c r="E29" s="9">
        <v>0.997167271356593</v>
      </c>
      <c r="F29" s="9">
        <v>-8.7827044396484796E-2</v>
      </c>
      <c r="G29" s="9">
        <v>6.5892300718826</v>
      </c>
      <c r="H29" s="9">
        <v>-3.87701216178804</v>
      </c>
      <c r="I29" s="112">
        <f t="shared" si="0"/>
        <v>0.51405484646356969</v>
      </c>
      <c r="J29" s="113">
        <f t="shared" si="1"/>
        <v>3.8482193389326769</v>
      </c>
      <c r="K29" s="121">
        <v>-5.5574405798325603</v>
      </c>
      <c r="L29" s="10">
        <v>1.8229875042895201</v>
      </c>
      <c r="M29" s="10">
        <v>-4.7098886305077903</v>
      </c>
      <c r="N29" s="10">
        <v>2.4600701955158701</v>
      </c>
      <c r="O29" s="10">
        <v>-5.1728857862510802</v>
      </c>
      <c r="P29" s="127">
        <f t="shared" si="2"/>
        <v>-2.2314314593572084</v>
      </c>
      <c r="Q29" s="128">
        <f t="shared" si="3"/>
        <v>4.0095430252826407</v>
      </c>
      <c r="R29" s="95">
        <v>0.78004417612835097</v>
      </c>
      <c r="S29" s="96">
        <v>0.28127420237221401</v>
      </c>
    </row>
    <row r="30" spans="1:19" ht="13.8" x14ac:dyDescent="0.2">
      <c r="A30" s="204"/>
      <c r="B30" s="206"/>
      <c r="C30" s="33" t="s">
        <v>3</v>
      </c>
      <c r="D30" s="106">
        <v>1.5108126678132601</v>
      </c>
      <c r="E30" s="9">
        <v>0.98697261541639303</v>
      </c>
      <c r="F30" s="9">
        <v>-9.5841476243114093E-3</v>
      </c>
      <c r="G30" s="9">
        <v>5.6777619032960001</v>
      </c>
      <c r="H30" s="9">
        <v>-8.2275549031279098</v>
      </c>
      <c r="I30" s="112">
        <f t="shared" si="0"/>
        <v>-1.2318372845313518E-2</v>
      </c>
      <c r="J30" s="113">
        <f t="shared" si="1"/>
        <v>5.0790167089616949</v>
      </c>
      <c r="K30" s="121">
        <v>-6.2581446428061103</v>
      </c>
      <c r="L30" s="10">
        <v>1.8036349284187401</v>
      </c>
      <c r="M30" s="10">
        <v>-6.3676924926014999</v>
      </c>
      <c r="N30" s="10">
        <v>0.87509452270042798</v>
      </c>
      <c r="O30" s="10">
        <v>-6.6838623465881799</v>
      </c>
      <c r="P30" s="127">
        <f t="shared" si="2"/>
        <v>-3.3261940061753243</v>
      </c>
      <c r="Q30" s="128">
        <f t="shared" si="3"/>
        <v>4.2745454279912813</v>
      </c>
      <c r="R30" s="95">
        <v>0.99593259603337403</v>
      </c>
      <c r="S30" s="96">
        <v>0.15684289175551899</v>
      </c>
    </row>
    <row r="31" spans="1:19" ht="13.8" x14ac:dyDescent="0.2">
      <c r="A31" s="204"/>
      <c r="B31" s="206"/>
      <c r="C31" s="33" t="s">
        <v>5</v>
      </c>
      <c r="D31" s="106">
        <v>-1.7439443682931699</v>
      </c>
      <c r="E31" s="9">
        <v>3.3065923636061201</v>
      </c>
      <c r="F31" s="9">
        <v>-0.136950842444965</v>
      </c>
      <c r="G31" s="9">
        <v>1.6477017886771901</v>
      </c>
      <c r="H31" s="9">
        <v>-4.71006354774884</v>
      </c>
      <c r="I31" s="112">
        <f t="shared" si="0"/>
        <v>-0.32733292124073293</v>
      </c>
      <c r="J31" s="113">
        <f t="shared" si="1"/>
        <v>3.0966730596564678</v>
      </c>
      <c r="K31" s="121">
        <v>-3.9259413527025</v>
      </c>
      <c r="L31" s="10">
        <v>2.1203289223705801</v>
      </c>
      <c r="M31" s="10">
        <v>-3.02085896501388</v>
      </c>
      <c r="N31" s="10">
        <v>1.44368518240039</v>
      </c>
      <c r="O31" s="10">
        <v>-2.5031299944485199</v>
      </c>
      <c r="P31" s="127">
        <f t="shared" si="2"/>
        <v>-1.1771832414787859</v>
      </c>
      <c r="Q31" s="128">
        <f t="shared" si="3"/>
        <v>2.759324368631896</v>
      </c>
      <c r="R31" s="95">
        <v>0.82476128273881799</v>
      </c>
      <c r="S31" s="96">
        <v>0.39412855970774002</v>
      </c>
    </row>
    <row r="32" spans="1:19" ht="14.4" thickBot="1" x14ac:dyDescent="0.25">
      <c r="A32" s="205"/>
      <c r="B32" s="209"/>
      <c r="C32" s="34" t="s">
        <v>7</v>
      </c>
      <c r="D32" s="109">
        <v>-0.205363238287112</v>
      </c>
      <c r="E32" s="15">
        <v>2.05908267868003</v>
      </c>
      <c r="F32" s="15">
        <v>6.8594437221497495E-2</v>
      </c>
      <c r="G32" s="15">
        <v>-1.1318966643092101</v>
      </c>
      <c r="H32" s="15">
        <v>-2.37821003101923</v>
      </c>
      <c r="I32" s="118">
        <f t="shared" si="0"/>
        <v>-0.31755856354280493</v>
      </c>
      <c r="J32" s="119">
        <f t="shared" si="1"/>
        <v>1.637036693084152</v>
      </c>
      <c r="K32" s="124">
        <v>-3.2711168214176598</v>
      </c>
      <c r="L32" s="16">
        <v>2.7327560260563502</v>
      </c>
      <c r="M32" s="16">
        <v>-0.52859169282713503</v>
      </c>
      <c r="N32" s="16">
        <v>4.7394078373235899</v>
      </c>
      <c r="O32" s="16">
        <v>-0.53670870890836098</v>
      </c>
      <c r="P32" s="133">
        <f t="shared" si="2"/>
        <v>0.62714932804535684</v>
      </c>
      <c r="Q32" s="134">
        <f t="shared" si="3"/>
        <v>3.131734001451846</v>
      </c>
      <c r="R32" s="97">
        <v>0.68683152809613102</v>
      </c>
      <c r="S32" s="98">
        <v>0.67748847999322104</v>
      </c>
    </row>
    <row r="33" spans="1:19" ht="13.8" x14ac:dyDescent="0.2">
      <c r="A33" s="203" t="s">
        <v>42</v>
      </c>
      <c r="B33" s="188" t="s">
        <v>40</v>
      </c>
      <c r="C33" s="151" t="s">
        <v>10</v>
      </c>
      <c r="D33" s="105">
        <v>-5.5486039125725304</v>
      </c>
      <c r="E33" s="7">
        <v>-1.86762258952425</v>
      </c>
      <c r="F33" s="7">
        <v>-2.1993564565087098</v>
      </c>
      <c r="G33" s="7">
        <v>-1.00730851416411</v>
      </c>
      <c r="H33" s="7">
        <v>-3.8512469177564101</v>
      </c>
      <c r="I33" s="110">
        <f t="shared" si="0"/>
        <v>-2.8948276781052025</v>
      </c>
      <c r="J33" s="111">
        <f t="shared" si="1"/>
        <v>1.8068498258653765</v>
      </c>
      <c r="K33" s="120">
        <v>-2.3224588314800498</v>
      </c>
      <c r="L33" s="8">
        <v>2.7472183277539601</v>
      </c>
      <c r="M33" s="8">
        <v>3.3484999231199799</v>
      </c>
      <c r="N33" s="8">
        <v>5.8013501405549297</v>
      </c>
      <c r="O33" s="8">
        <v>0.72871232178723</v>
      </c>
      <c r="P33" s="125">
        <f t="shared" si="2"/>
        <v>2.0606643763472099</v>
      </c>
      <c r="Q33" s="126">
        <f t="shared" si="3"/>
        <v>3.0458361758682342</v>
      </c>
      <c r="R33" s="152">
        <v>2.3116102962748401E-2</v>
      </c>
      <c r="S33" s="140">
        <v>0.20487477856119399</v>
      </c>
    </row>
    <row r="34" spans="1:19" ht="13.8" x14ac:dyDescent="0.2">
      <c r="A34" s="204"/>
      <c r="B34" s="206"/>
      <c r="C34" s="33" t="s">
        <v>11</v>
      </c>
      <c r="D34" s="106">
        <v>-1.29892801325838</v>
      </c>
      <c r="E34" s="9">
        <v>-1.2638869611777299</v>
      </c>
      <c r="F34" s="9">
        <v>-2.1376850678892101</v>
      </c>
      <c r="G34" s="9">
        <v>-1.1392119842475099</v>
      </c>
      <c r="H34" s="9">
        <v>-2.29214128013309</v>
      </c>
      <c r="I34" s="112">
        <f t="shared" si="0"/>
        <v>-1.6263706613411841</v>
      </c>
      <c r="J34" s="113">
        <f t="shared" si="1"/>
        <v>0.54328391208590054</v>
      </c>
      <c r="K34" s="121">
        <v>5.89356003714851</v>
      </c>
      <c r="L34" s="10">
        <v>1.2916503489976501</v>
      </c>
      <c r="M34" s="10">
        <v>2.24122343719712</v>
      </c>
      <c r="N34" s="10">
        <v>0.74375385535253402</v>
      </c>
      <c r="O34" s="10">
        <v>0.5891403707267</v>
      </c>
      <c r="P34" s="127">
        <f t="shared" si="2"/>
        <v>2.1518656098845028</v>
      </c>
      <c r="Q34" s="128">
        <f t="shared" si="3"/>
        <v>2.1893561376427031</v>
      </c>
      <c r="R34" s="95">
        <v>2.5908208653392601E-3</v>
      </c>
      <c r="S34" s="96">
        <v>9.2882555910008602E-2</v>
      </c>
    </row>
    <row r="35" spans="1:19" ht="13.8" x14ac:dyDescent="0.2">
      <c r="A35" s="204"/>
      <c r="B35" s="206"/>
      <c r="C35" s="33" t="s">
        <v>12</v>
      </c>
      <c r="D35" s="106">
        <v>-7.4600549857582399</v>
      </c>
      <c r="E35" s="9">
        <v>-2.6102832432808198</v>
      </c>
      <c r="F35" s="9">
        <v>-4.1091218992841902</v>
      </c>
      <c r="G35" s="9">
        <v>-1.69583923389179</v>
      </c>
      <c r="H35" s="9">
        <v>-11.014422353038301</v>
      </c>
      <c r="I35" s="112">
        <f t="shared" si="0"/>
        <v>-5.3779443430506682</v>
      </c>
      <c r="J35" s="113">
        <f t="shared" si="1"/>
        <v>3.8383859067786865</v>
      </c>
      <c r="K35" s="121">
        <v>-3.0382560024587599</v>
      </c>
      <c r="L35" s="10">
        <v>8.4816068004951592</v>
      </c>
      <c r="M35" s="10">
        <v>3.5293011713802298</v>
      </c>
      <c r="N35" s="10">
        <v>5.2387947727162896</v>
      </c>
      <c r="O35" s="10">
        <v>1.9039460167577</v>
      </c>
      <c r="P35" s="127">
        <f t="shared" si="2"/>
        <v>3.2230785517781237</v>
      </c>
      <c r="Q35" s="128">
        <f t="shared" si="3"/>
        <v>4.2647809018663105</v>
      </c>
      <c r="R35" s="95">
        <v>3.5085483548732602E-2</v>
      </c>
      <c r="S35" s="96">
        <v>0.16631379302090701</v>
      </c>
    </row>
    <row r="36" spans="1:19" ht="13.8" x14ac:dyDescent="0.2">
      <c r="A36" s="204"/>
      <c r="B36" s="206"/>
      <c r="C36" s="33" t="s">
        <v>13</v>
      </c>
      <c r="D36" s="106">
        <v>-7.9510248601014597</v>
      </c>
      <c r="E36" s="9">
        <v>-6.0132162235994198</v>
      </c>
      <c r="F36" s="9">
        <v>-2.34092015301654</v>
      </c>
      <c r="G36" s="9">
        <v>-1.03450824866216</v>
      </c>
      <c r="H36" s="9">
        <v>-11.0501093903042</v>
      </c>
      <c r="I36" s="112">
        <f t="shared" si="0"/>
        <v>-5.6779557751367564</v>
      </c>
      <c r="J36" s="113">
        <f t="shared" si="1"/>
        <v>4.0876854322680147</v>
      </c>
      <c r="K36" s="121">
        <v>-0.96960864985144601</v>
      </c>
      <c r="L36" s="10">
        <v>2.42449060837715</v>
      </c>
      <c r="M36" s="10">
        <v>7.6601923982340603</v>
      </c>
      <c r="N36" s="10">
        <v>2.4568732845860701</v>
      </c>
      <c r="O36" s="10">
        <v>1.38805808944895</v>
      </c>
      <c r="P36" s="127">
        <f t="shared" si="2"/>
        <v>2.5920011461589572</v>
      </c>
      <c r="Q36" s="128">
        <f t="shared" si="3"/>
        <v>3.1570328280558515</v>
      </c>
      <c r="R36" s="95">
        <v>3.6011580366142999E-2</v>
      </c>
      <c r="S36" s="96">
        <v>0.14026937983530999</v>
      </c>
    </row>
    <row r="37" spans="1:19" ht="13.8" x14ac:dyDescent="0.2">
      <c r="A37" s="204"/>
      <c r="B37" s="206"/>
      <c r="C37" s="33" t="s">
        <v>14</v>
      </c>
      <c r="D37" s="106">
        <v>-5.5466515273425901E-2</v>
      </c>
      <c r="E37" s="9">
        <v>0.53706180354816302</v>
      </c>
      <c r="F37" s="9">
        <v>0.52391468032772504</v>
      </c>
      <c r="G37" s="9">
        <v>2.1253029100909901</v>
      </c>
      <c r="H37" s="9">
        <v>1.03154336036937</v>
      </c>
      <c r="I37" s="112">
        <f t="shared" si="0"/>
        <v>0.83247124781256443</v>
      </c>
      <c r="J37" s="113">
        <f t="shared" si="1"/>
        <v>0.81883313000882674</v>
      </c>
      <c r="K37" s="121">
        <v>-2.9292557866495899</v>
      </c>
      <c r="L37" s="10">
        <v>-1.6161874070112401</v>
      </c>
      <c r="M37" s="10">
        <v>0.235296609932621</v>
      </c>
      <c r="N37" s="10">
        <v>3.7488883416161002E-2</v>
      </c>
      <c r="O37" s="10">
        <v>-0.98934992774658304</v>
      </c>
      <c r="P37" s="127">
        <f t="shared" si="2"/>
        <v>-1.0524015256117263</v>
      </c>
      <c r="Q37" s="128">
        <f t="shared" si="3"/>
        <v>1.2932941982791581</v>
      </c>
      <c r="R37" s="95">
        <v>8.5414766692302302E-2</v>
      </c>
      <c r="S37" s="96">
        <v>0.14294822773976201</v>
      </c>
    </row>
    <row r="38" spans="1:19" ht="13.8" x14ac:dyDescent="0.2">
      <c r="A38" s="204"/>
      <c r="B38" s="206"/>
      <c r="C38" s="33" t="s">
        <v>0</v>
      </c>
      <c r="D38" s="106">
        <v>-10.8044083326739</v>
      </c>
      <c r="E38" s="9">
        <v>-6.3406512036362201</v>
      </c>
      <c r="F38" s="9">
        <v>-3.6018772617432999</v>
      </c>
      <c r="G38" s="9">
        <v>-7.34342318412767</v>
      </c>
      <c r="H38" s="9">
        <v>-7.6104725842557999</v>
      </c>
      <c r="I38" s="112">
        <f t="shared" si="0"/>
        <v>-7.1401665132873786</v>
      </c>
      <c r="J38" s="113">
        <f t="shared" si="1"/>
        <v>2.5907472253932253</v>
      </c>
      <c r="K38" s="121">
        <v>2.1444258168713199</v>
      </c>
      <c r="L38" s="10">
        <v>2.52671875994452</v>
      </c>
      <c r="M38" s="10">
        <v>5.89188968147801</v>
      </c>
      <c r="N38" s="10">
        <v>6.1169889217535296</v>
      </c>
      <c r="O38" s="10">
        <v>7.2726372615053396</v>
      </c>
      <c r="P38" s="127">
        <f t="shared" si="2"/>
        <v>4.7905320883105436</v>
      </c>
      <c r="Q38" s="128">
        <f t="shared" si="3"/>
        <v>2.3054311719965352</v>
      </c>
      <c r="R38" s="95">
        <v>3.5192015901141498E-3</v>
      </c>
      <c r="S38" s="96">
        <v>9.6874970326076906E-3</v>
      </c>
    </row>
    <row r="39" spans="1:19" ht="13.8" x14ac:dyDescent="0.2">
      <c r="A39" s="204"/>
      <c r="B39" s="206"/>
      <c r="C39" s="33" t="s">
        <v>1</v>
      </c>
      <c r="D39" s="106">
        <v>-3.8339692597481698</v>
      </c>
      <c r="E39" s="9">
        <v>-4.6365892851065604</v>
      </c>
      <c r="F39" s="9">
        <v>-0.97659864054850398</v>
      </c>
      <c r="G39" s="9">
        <v>-12.095636152012201</v>
      </c>
      <c r="H39" s="9">
        <v>-4.3418020209921604</v>
      </c>
      <c r="I39" s="112">
        <f t="shared" si="0"/>
        <v>-5.1769190716815192</v>
      </c>
      <c r="J39" s="113">
        <f t="shared" si="1"/>
        <v>4.1323186205155151</v>
      </c>
      <c r="K39" s="121">
        <v>10.956370352253099</v>
      </c>
      <c r="L39" s="10">
        <v>2.7310587140665898</v>
      </c>
      <c r="M39" s="10">
        <v>12.107487022140599</v>
      </c>
      <c r="N39" s="10">
        <v>2.4454139570004298</v>
      </c>
      <c r="O39" s="10">
        <v>9.1208482198169101</v>
      </c>
      <c r="P39" s="127">
        <f t="shared" si="2"/>
        <v>7.4722356530555256</v>
      </c>
      <c r="Q39" s="128">
        <f t="shared" si="3"/>
        <v>4.5850400320709275</v>
      </c>
      <c r="R39" s="95">
        <v>4.8745972050464402E-2</v>
      </c>
      <c r="S39" s="96">
        <v>2.1884854178953E-2</v>
      </c>
    </row>
    <row r="40" spans="1:19" ht="13.8" x14ac:dyDescent="0.2">
      <c r="A40" s="204"/>
      <c r="B40" s="206"/>
      <c r="C40" s="33" t="s">
        <v>3</v>
      </c>
      <c r="D40" s="106">
        <v>-7.5858980919702796</v>
      </c>
      <c r="E40" s="9">
        <v>-2.2067325267961699</v>
      </c>
      <c r="F40" s="9">
        <v>-5.0574401252128096</v>
      </c>
      <c r="G40" s="9">
        <v>-8.7427806799816192</v>
      </c>
      <c r="H40" s="9">
        <v>-9.5599973664719007E-2</v>
      </c>
      <c r="I40" s="112">
        <f t="shared" si="0"/>
        <v>-4.7376902795251201</v>
      </c>
      <c r="J40" s="113">
        <f t="shared" si="1"/>
        <v>3.61282529249553</v>
      </c>
      <c r="K40" s="121">
        <v>13.389363114564</v>
      </c>
      <c r="L40" s="10">
        <v>2.9434267899300699</v>
      </c>
      <c r="M40" s="10">
        <v>13.8109450750948</v>
      </c>
      <c r="N40" s="10">
        <v>5.0830553453519496</v>
      </c>
      <c r="O40" s="10">
        <v>11.870293418209901</v>
      </c>
      <c r="P40" s="127">
        <f t="shared" si="2"/>
        <v>9.4194167486301446</v>
      </c>
      <c r="Q40" s="128">
        <f t="shared" si="3"/>
        <v>5.0446820465973969</v>
      </c>
      <c r="R40" s="95">
        <v>4.2716760925412399E-2</v>
      </c>
      <c r="S40" s="96">
        <v>1.3972577816375601E-2</v>
      </c>
    </row>
    <row r="41" spans="1:19" ht="13.8" x14ac:dyDescent="0.2">
      <c r="A41" s="204"/>
      <c r="B41" s="206"/>
      <c r="C41" s="33" t="s">
        <v>5</v>
      </c>
      <c r="D41" s="106">
        <v>-5.8268511611789497</v>
      </c>
      <c r="E41" s="9">
        <v>-2.9059341372694201</v>
      </c>
      <c r="F41" s="9">
        <v>-6.64482773455883</v>
      </c>
      <c r="G41" s="9">
        <v>-4.5217132214119697</v>
      </c>
      <c r="H41" s="9">
        <v>-0.18069670768043999</v>
      </c>
      <c r="I41" s="112">
        <f t="shared" si="0"/>
        <v>-4.0160045924199226</v>
      </c>
      <c r="J41" s="113">
        <f t="shared" si="1"/>
        <v>2.5684363244886619</v>
      </c>
      <c r="K41" s="121">
        <v>5.7184648090055603</v>
      </c>
      <c r="L41" s="10">
        <v>4.0484651918480798</v>
      </c>
      <c r="M41" s="10">
        <v>7.7175468210142402</v>
      </c>
      <c r="N41" s="10">
        <v>2.9597256314858802</v>
      </c>
      <c r="O41" s="10">
        <v>5.1864139908011397</v>
      </c>
      <c r="P41" s="127">
        <f t="shared" si="2"/>
        <v>5.1261232888309802</v>
      </c>
      <c r="Q41" s="128">
        <f t="shared" si="3"/>
        <v>1.7975403439257687</v>
      </c>
      <c r="R41" s="95">
        <v>2.49794402047681E-2</v>
      </c>
      <c r="S41" s="96">
        <v>3.1025653099720899E-3</v>
      </c>
    </row>
    <row r="42" spans="1:19" ht="13.8" x14ac:dyDescent="0.2">
      <c r="A42" s="204"/>
      <c r="B42" s="207"/>
      <c r="C42" s="104" t="s">
        <v>7</v>
      </c>
      <c r="D42" s="107">
        <v>-10.9703810711271</v>
      </c>
      <c r="E42" s="11">
        <v>-5.2186627813249302</v>
      </c>
      <c r="F42" s="11">
        <v>-4.8424008461173003</v>
      </c>
      <c r="G42" s="11">
        <v>-0.89510114107498295</v>
      </c>
      <c r="H42" s="11">
        <v>-2.6778002276959798</v>
      </c>
      <c r="I42" s="114">
        <f t="shared" si="0"/>
        <v>-4.9208692134680581</v>
      </c>
      <c r="J42" s="115">
        <f t="shared" si="1"/>
        <v>3.8055748270570446</v>
      </c>
      <c r="K42" s="122">
        <v>5.46770690898179</v>
      </c>
      <c r="L42" s="12">
        <v>1.86134637641638</v>
      </c>
      <c r="M42" s="12">
        <v>3.4890816837013401</v>
      </c>
      <c r="N42" s="12">
        <v>-1.44136454522354</v>
      </c>
      <c r="O42" s="12">
        <v>2.3485469603538198</v>
      </c>
      <c r="P42" s="129">
        <f t="shared" si="2"/>
        <v>2.3450634768459584</v>
      </c>
      <c r="Q42" s="130">
        <f t="shared" si="3"/>
        <v>2.5313391315712779</v>
      </c>
      <c r="R42" s="101">
        <v>4.4500784137016497E-2</v>
      </c>
      <c r="S42" s="102">
        <v>0.107045603838002</v>
      </c>
    </row>
    <row r="43" spans="1:19" ht="13.8" x14ac:dyDescent="0.2">
      <c r="A43" s="204"/>
      <c r="B43" s="208" t="s">
        <v>38</v>
      </c>
      <c r="C43" s="103" t="s">
        <v>10</v>
      </c>
      <c r="D43" s="108">
        <v>-0.425537109689552</v>
      </c>
      <c r="E43" s="13">
        <v>0.29797349954849101</v>
      </c>
      <c r="F43" s="13">
        <v>0.398884829255227</v>
      </c>
      <c r="G43" s="13">
        <v>-0.68444608222306302</v>
      </c>
      <c r="H43" s="13">
        <v>-0.46127277362533198</v>
      </c>
      <c r="I43" s="116">
        <f t="shared" si="0"/>
        <v>-0.17487952734684581</v>
      </c>
      <c r="J43" s="117">
        <f t="shared" si="1"/>
        <v>0.48920954377937825</v>
      </c>
      <c r="K43" s="123">
        <v>-7.7078718785443003</v>
      </c>
      <c r="L43" s="14">
        <v>-4.1221508749901403</v>
      </c>
      <c r="M43" s="14">
        <v>0.55954436951801001</v>
      </c>
      <c r="N43" s="14">
        <v>-0.13935249909397801</v>
      </c>
      <c r="O43" s="14">
        <v>0.30652725306513301</v>
      </c>
      <c r="P43" s="131">
        <f t="shared" si="2"/>
        <v>-2.2206607260090552</v>
      </c>
      <c r="Q43" s="132">
        <f t="shared" si="3"/>
        <v>3.6115514121141699</v>
      </c>
      <c r="R43" s="93">
        <v>0.46887116435569498</v>
      </c>
      <c r="S43" s="94">
        <v>0.241148292155132</v>
      </c>
    </row>
    <row r="44" spans="1:19" ht="13.8" x14ac:dyDescent="0.2">
      <c r="A44" s="204"/>
      <c r="B44" s="206"/>
      <c r="C44" s="33" t="s">
        <v>11</v>
      </c>
      <c r="D44" s="106">
        <v>-4.4326861153038504</v>
      </c>
      <c r="E44" s="9">
        <v>-1.2643900904491101</v>
      </c>
      <c r="F44" s="9">
        <v>-2.0945997468959101</v>
      </c>
      <c r="G44" s="9">
        <v>-0.82866298936016203</v>
      </c>
      <c r="H44" s="9">
        <v>-4.9585833475438896</v>
      </c>
      <c r="I44" s="112">
        <f t="shared" si="0"/>
        <v>-2.7157844579105843</v>
      </c>
      <c r="J44" s="113">
        <f t="shared" si="1"/>
        <v>1.8729349730210409</v>
      </c>
      <c r="K44" s="121">
        <v>-7.8565248323015098</v>
      </c>
      <c r="L44" s="10">
        <v>-3.3236482486896501</v>
      </c>
      <c r="M44" s="10">
        <v>1.8867953056362901</v>
      </c>
      <c r="N44" s="10">
        <v>1.30767245797533</v>
      </c>
      <c r="O44" s="10">
        <v>0.71116208332103803</v>
      </c>
      <c r="P44" s="127">
        <f t="shared" si="2"/>
        <v>-1.4549086468117003</v>
      </c>
      <c r="Q44" s="128">
        <f t="shared" si="3"/>
        <v>4.1220013209672395</v>
      </c>
      <c r="R44" s="95">
        <v>3.1604090524881202E-2</v>
      </c>
      <c r="S44" s="96">
        <v>0.47411799863431098</v>
      </c>
    </row>
    <row r="45" spans="1:19" ht="13.8" x14ac:dyDescent="0.2">
      <c r="A45" s="204"/>
      <c r="B45" s="206"/>
      <c r="C45" s="33" t="s">
        <v>12</v>
      </c>
      <c r="D45" s="106">
        <v>1.3222653318764499</v>
      </c>
      <c r="E45" s="9">
        <v>3.4017900727390602</v>
      </c>
      <c r="F45" s="9">
        <v>2.2316312009471102</v>
      </c>
      <c r="G45" s="9">
        <v>-0.48790045899699602</v>
      </c>
      <c r="H45" s="9">
        <v>0.47760772620647302</v>
      </c>
      <c r="I45" s="112">
        <f t="shared" si="0"/>
        <v>1.3890787745544195</v>
      </c>
      <c r="J45" s="113">
        <f t="shared" si="1"/>
        <v>1.5099003205793551</v>
      </c>
      <c r="K45" s="121">
        <v>-3.1177064466370301</v>
      </c>
      <c r="L45" s="10">
        <v>1.1413661971111799</v>
      </c>
      <c r="M45" s="10">
        <v>0.78210811703068095</v>
      </c>
      <c r="N45" s="10">
        <v>1.0017907889048201</v>
      </c>
      <c r="O45" s="10">
        <v>-1.30838716801273E-2</v>
      </c>
      <c r="P45" s="127">
        <f t="shared" si="2"/>
        <v>-4.1105043054095292E-2</v>
      </c>
      <c r="Q45" s="128">
        <f t="shared" si="3"/>
        <v>1.7769222858390359</v>
      </c>
      <c r="R45" s="95">
        <v>0.108805108214514</v>
      </c>
      <c r="S45" s="96">
        <v>0.96122686144855796</v>
      </c>
    </row>
    <row r="46" spans="1:19" ht="13.8" x14ac:dyDescent="0.2">
      <c r="A46" s="204"/>
      <c r="B46" s="206"/>
      <c r="C46" s="33" t="s">
        <v>13</v>
      </c>
      <c r="D46" s="106">
        <v>1.87438894162187</v>
      </c>
      <c r="E46" s="9">
        <v>2.4520957027058099</v>
      </c>
      <c r="F46" s="9">
        <v>4.1426641162745401E-2</v>
      </c>
      <c r="G46" s="9">
        <v>-4.5642222750613897</v>
      </c>
      <c r="H46" s="9">
        <v>2.5574116571254599</v>
      </c>
      <c r="I46" s="112">
        <f t="shared" si="0"/>
        <v>0.47222013351089914</v>
      </c>
      <c r="J46" s="113">
        <f t="shared" si="1"/>
        <v>2.9910426064335489</v>
      </c>
      <c r="K46" s="121">
        <v>2.1263510780628998</v>
      </c>
      <c r="L46" s="10">
        <v>0.55240727287490798</v>
      </c>
      <c r="M46" s="10">
        <v>-0.39812619767375101</v>
      </c>
      <c r="N46" s="10">
        <v>-2.8467392730892498</v>
      </c>
      <c r="O46" s="10">
        <v>-0.564153952853652</v>
      </c>
      <c r="P46" s="127">
        <f t="shared" si="2"/>
        <v>-0.22605221453576901</v>
      </c>
      <c r="Q46" s="128">
        <f t="shared" si="3"/>
        <v>1.8132652401513818</v>
      </c>
      <c r="R46" s="95">
        <v>0.74188723399668299</v>
      </c>
      <c r="S46" s="96">
        <v>0.79424609258343104</v>
      </c>
    </row>
    <row r="47" spans="1:19" ht="13.8" x14ac:dyDescent="0.2">
      <c r="A47" s="204"/>
      <c r="B47" s="206"/>
      <c r="C47" s="33" t="s">
        <v>14</v>
      </c>
      <c r="D47" s="106">
        <v>2.6461089386891299</v>
      </c>
      <c r="E47" s="9">
        <v>0.64452402157992605</v>
      </c>
      <c r="F47" s="9">
        <v>-0.54149635285695497</v>
      </c>
      <c r="G47" s="9">
        <v>0.230206847033358</v>
      </c>
      <c r="H47" s="9">
        <v>-0.53434474183390401</v>
      </c>
      <c r="I47" s="112">
        <f t="shared" si="0"/>
        <v>0.48899974252231104</v>
      </c>
      <c r="J47" s="113">
        <f t="shared" si="1"/>
        <v>1.3089535691320002</v>
      </c>
      <c r="K47" s="121">
        <v>0.629253218920237</v>
      </c>
      <c r="L47" s="10">
        <v>0.50711994200933797</v>
      </c>
      <c r="M47" s="10">
        <v>0.87303083823985295</v>
      </c>
      <c r="N47" s="10">
        <v>-0.97265955744694299</v>
      </c>
      <c r="O47" s="10">
        <v>-0.57776147182898296</v>
      </c>
      <c r="P47" s="127">
        <f t="shared" si="2"/>
        <v>9.1796593978700394E-2</v>
      </c>
      <c r="Q47" s="128">
        <f t="shared" si="3"/>
        <v>0.81441005539519806</v>
      </c>
      <c r="R47" s="95">
        <v>0.45051118901126103</v>
      </c>
      <c r="S47" s="96">
        <v>0.81343107379681601</v>
      </c>
    </row>
    <row r="48" spans="1:19" ht="13.8" x14ac:dyDescent="0.2">
      <c r="A48" s="204"/>
      <c r="B48" s="206"/>
      <c r="C48" s="33" t="s">
        <v>0</v>
      </c>
      <c r="D48" s="106">
        <v>-2.34134467555698</v>
      </c>
      <c r="E48" s="9">
        <v>-3.69875305533319</v>
      </c>
      <c r="F48" s="9">
        <v>-5.2319821658666097</v>
      </c>
      <c r="G48" s="9">
        <v>-3.4894910352862798</v>
      </c>
      <c r="H48" s="9">
        <v>-1.68444695584077</v>
      </c>
      <c r="I48" s="112">
        <f t="shared" si="0"/>
        <v>-3.2892035775767661</v>
      </c>
      <c r="J48" s="113">
        <f t="shared" si="1"/>
        <v>1.3652760523706784</v>
      </c>
      <c r="K48" s="121">
        <v>5.0335922409940901</v>
      </c>
      <c r="L48" s="10">
        <v>1.53180136237353</v>
      </c>
      <c r="M48" s="10">
        <v>2.6214166929803202</v>
      </c>
      <c r="N48" s="10">
        <v>0.97959443577002503</v>
      </c>
      <c r="O48" s="10">
        <v>3.0683738468446098</v>
      </c>
      <c r="P48" s="127">
        <f t="shared" si="2"/>
        <v>2.6469557157925148</v>
      </c>
      <c r="Q48" s="128">
        <f t="shared" si="3"/>
        <v>1.5730497652934763</v>
      </c>
      <c r="R48" s="95">
        <v>5.7413478327187004E-3</v>
      </c>
      <c r="S48" s="96">
        <v>1.97302353485703E-2</v>
      </c>
    </row>
    <row r="49" spans="1:19" ht="13.8" x14ac:dyDescent="0.2">
      <c r="A49" s="204"/>
      <c r="B49" s="206"/>
      <c r="C49" s="33" t="s">
        <v>1</v>
      </c>
      <c r="D49" s="106">
        <v>0.78621911192145999</v>
      </c>
      <c r="E49" s="9">
        <v>-2.2682248187589402</v>
      </c>
      <c r="F49" s="9">
        <v>-1.67849877457103</v>
      </c>
      <c r="G49" s="9">
        <v>-2.1499763929084699</v>
      </c>
      <c r="H49" s="9">
        <v>2.1771324892494999</v>
      </c>
      <c r="I49" s="112">
        <f t="shared" si="0"/>
        <v>-0.62666967701349596</v>
      </c>
      <c r="J49" s="113">
        <f t="shared" si="1"/>
        <v>1.9986915971448351</v>
      </c>
      <c r="K49" s="121">
        <v>2.5118714294499598</v>
      </c>
      <c r="L49" s="10">
        <v>-2.8516892754962</v>
      </c>
      <c r="M49" s="10">
        <v>2.2698495956504399</v>
      </c>
      <c r="N49" s="10">
        <v>-1.07333296640752</v>
      </c>
      <c r="O49" s="10">
        <v>1.2445606199930901</v>
      </c>
      <c r="P49" s="127">
        <f t="shared" si="2"/>
        <v>0.42025188063795393</v>
      </c>
      <c r="Q49" s="128">
        <f t="shared" si="3"/>
        <v>2.3136423430738793</v>
      </c>
      <c r="R49" s="95">
        <v>0.52188430766946003</v>
      </c>
      <c r="S49" s="96">
        <v>0.70541416571603199</v>
      </c>
    </row>
    <row r="50" spans="1:19" ht="13.8" x14ac:dyDescent="0.2">
      <c r="A50" s="204"/>
      <c r="B50" s="206"/>
      <c r="C50" s="33" t="s">
        <v>3</v>
      </c>
      <c r="D50" s="106">
        <v>0.216883930502942</v>
      </c>
      <c r="E50" s="9">
        <v>-2.4664767500576099</v>
      </c>
      <c r="F50" s="9">
        <v>1.66681237382859</v>
      </c>
      <c r="G50" s="9">
        <v>-2.4959945230361602</v>
      </c>
      <c r="H50" s="9">
        <v>5.5500099878801903</v>
      </c>
      <c r="I50" s="112">
        <f t="shared" si="0"/>
        <v>0.49424700382359044</v>
      </c>
      <c r="J50" s="113">
        <f t="shared" si="1"/>
        <v>3.3436510250056992</v>
      </c>
      <c r="K50" s="121">
        <v>2.1539647598807599</v>
      </c>
      <c r="L50" s="10">
        <v>-3.3872395422280301</v>
      </c>
      <c r="M50" s="10">
        <v>0.231305171606909</v>
      </c>
      <c r="N50" s="10">
        <v>-3.02953371593548</v>
      </c>
      <c r="O50" s="10">
        <v>0.82532405956669297</v>
      </c>
      <c r="P50" s="127">
        <f t="shared" si="2"/>
        <v>-0.64123585342182954</v>
      </c>
      <c r="Q50" s="128">
        <f t="shared" si="3"/>
        <v>2.4479468553450467</v>
      </c>
      <c r="R50" s="95">
        <v>0.75758902945240802</v>
      </c>
      <c r="S50" s="96">
        <v>0.58950879349345298</v>
      </c>
    </row>
    <row r="51" spans="1:19" ht="13.8" x14ac:dyDescent="0.2">
      <c r="A51" s="204"/>
      <c r="B51" s="206"/>
      <c r="C51" s="33" t="s">
        <v>5</v>
      </c>
      <c r="D51" s="106">
        <v>3.2901344362131701</v>
      </c>
      <c r="E51" s="9">
        <v>-3.0295215207700101</v>
      </c>
      <c r="F51" s="9">
        <v>1.19599828297967</v>
      </c>
      <c r="G51" s="9">
        <v>4.0637750329494897E-2</v>
      </c>
      <c r="H51" s="9">
        <v>2.7426095632402898</v>
      </c>
      <c r="I51" s="112">
        <f t="shared" si="0"/>
        <v>0.84797170239852293</v>
      </c>
      <c r="J51" s="113">
        <f t="shared" si="1"/>
        <v>2.5180188516391415</v>
      </c>
      <c r="K51" s="121">
        <v>2.94567240323014</v>
      </c>
      <c r="L51" s="10">
        <v>-3.4989739329568801</v>
      </c>
      <c r="M51" s="10">
        <v>-1.47021818886069</v>
      </c>
      <c r="N51" s="10">
        <v>-4.8259605373725396</v>
      </c>
      <c r="O51" s="10">
        <v>-2.1248826995251502</v>
      </c>
      <c r="P51" s="127">
        <f t="shared" si="2"/>
        <v>-1.794872591097024</v>
      </c>
      <c r="Q51" s="128">
        <f t="shared" si="3"/>
        <v>2.9486662034376576</v>
      </c>
      <c r="R51" s="95">
        <v>0.49333055349795302</v>
      </c>
      <c r="S51" s="96">
        <v>0.24511258947499501</v>
      </c>
    </row>
    <row r="52" spans="1:19" ht="13.8" x14ac:dyDescent="0.2">
      <c r="A52" s="204"/>
      <c r="B52" s="207"/>
      <c r="C52" s="104" t="s">
        <v>7</v>
      </c>
      <c r="D52" s="107">
        <v>4.34079345287783</v>
      </c>
      <c r="E52" s="11">
        <v>0.482803298744644</v>
      </c>
      <c r="F52" s="11">
        <v>1.2048650770451099</v>
      </c>
      <c r="G52" s="11">
        <v>4.3882164991326098</v>
      </c>
      <c r="H52" s="11">
        <v>3.0143181089191602</v>
      </c>
      <c r="I52" s="114">
        <f t="shared" si="0"/>
        <v>2.6861992873438707</v>
      </c>
      <c r="J52" s="115">
        <f t="shared" si="1"/>
        <v>1.7882611196419771</v>
      </c>
      <c r="K52" s="122">
        <v>1.38531360077969</v>
      </c>
      <c r="L52" s="12">
        <v>-3.7929479192297699</v>
      </c>
      <c r="M52" s="12">
        <v>-3.5068212917434001</v>
      </c>
      <c r="N52" s="12">
        <v>-7.2782334216592597</v>
      </c>
      <c r="O52" s="12">
        <v>-3.7329139298490901</v>
      </c>
      <c r="P52" s="129">
        <f t="shared" si="2"/>
        <v>-3.3851205923403662</v>
      </c>
      <c r="Q52" s="130">
        <f t="shared" si="3"/>
        <v>3.0909328805032614</v>
      </c>
      <c r="R52" s="101">
        <v>2.8334713944625799E-2</v>
      </c>
      <c r="S52" s="102">
        <v>7.0529404736921306E-2</v>
      </c>
    </row>
    <row r="53" spans="1:19" ht="13.8" x14ac:dyDescent="0.2">
      <c r="A53" s="204"/>
      <c r="B53" s="208" t="s">
        <v>39</v>
      </c>
      <c r="C53" s="103" t="s">
        <v>10</v>
      </c>
      <c r="D53" s="108">
        <v>3.1403459707671901</v>
      </c>
      <c r="E53" s="13">
        <v>4.8522057566878001</v>
      </c>
      <c r="F53" s="13">
        <v>0.22899929818672601</v>
      </c>
      <c r="G53" s="13">
        <v>1.1220557403483999</v>
      </c>
      <c r="H53" s="13">
        <v>3.2610677135842399</v>
      </c>
      <c r="I53" s="116">
        <f t="shared" si="0"/>
        <v>2.5209348959148712</v>
      </c>
      <c r="J53" s="117">
        <f t="shared" si="1"/>
        <v>1.842289483885587</v>
      </c>
      <c r="K53" s="123">
        <v>0.55968458271504995</v>
      </c>
      <c r="L53" s="14">
        <v>1.33490503005918</v>
      </c>
      <c r="M53" s="14">
        <v>-3.0986007024882598</v>
      </c>
      <c r="N53" s="14">
        <v>0.40747759769491798</v>
      </c>
      <c r="O53" s="14">
        <v>-1.2355749467803301</v>
      </c>
      <c r="P53" s="131">
        <f t="shared" si="2"/>
        <v>-0.40642168775988841</v>
      </c>
      <c r="Q53" s="132">
        <f t="shared" si="3"/>
        <v>1.7722397612338894</v>
      </c>
      <c r="R53" s="93">
        <v>3.7666958968287603E-2</v>
      </c>
      <c r="S53" s="94">
        <v>0.63511777872153097</v>
      </c>
    </row>
    <row r="54" spans="1:19" ht="13.8" x14ac:dyDescent="0.2">
      <c r="A54" s="204"/>
      <c r="B54" s="206"/>
      <c r="C54" s="33" t="s">
        <v>11</v>
      </c>
      <c r="D54" s="106">
        <v>7.1477113029053001</v>
      </c>
      <c r="E54" s="9">
        <v>7.6531469760969602</v>
      </c>
      <c r="F54" s="9">
        <v>5.3060403299604701E-2</v>
      </c>
      <c r="G54" s="9">
        <v>-0.55936642323477004</v>
      </c>
      <c r="H54" s="9">
        <v>10.0533136645379</v>
      </c>
      <c r="I54" s="112">
        <f t="shared" si="0"/>
        <v>4.8695731847209984</v>
      </c>
      <c r="J54" s="113">
        <f t="shared" si="1"/>
        <v>4.8083662074575395</v>
      </c>
      <c r="K54" s="121">
        <v>3.4271158070931498</v>
      </c>
      <c r="L54" s="10">
        <v>2.88444023988249</v>
      </c>
      <c r="M54" s="10">
        <v>-7.1904280747450704</v>
      </c>
      <c r="N54" s="10">
        <v>-3.4800295105638002</v>
      </c>
      <c r="O54" s="10">
        <v>-3.4932947236717</v>
      </c>
      <c r="P54" s="127">
        <f t="shared" si="2"/>
        <v>-1.5704392524009863</v>
      </c>
      <c r="Q54" s="128">
        <f t="shared" si="3"/>
        <v>4.5757428452706401</v>
      </c>
      <c r="R54" s="95">
        <v>8.6247228873935405E-2</v>
      </c>
      <c r="S54" s="96">
        <v>0.48561338368922502</v>
      </c>
    </row>
    <row r="55" spans="1:19" ht="13.8" x14ac:dyDescent="0.2">
      <c r="A55" s="204"/>
      <c r="B55" s="206"/>
      <c r="C55" s="33" t="s">
        <v>12</v>
      </c>
      <c r="D55" s="106">
        <v>-3.5197935644940102</v>
      </c>
      <c r="E55" s="9">
        <v>-0.29162209569310499</v>
      </c>
      <c r="F55" s="9">
        <v>0.17181058001083199</v>
      </c>
      <c r="G55" s="9">
        <v>0.93534378997215695</v>
      </c>
      <c r="H55" s="9">
        <v>-6.8540988997283598</v>
      </c>
      <c r="I55" s="112">
        <f t="shared" si="0"/>
        <v>-1.9116720379864973</v>
      </c>
      <c r="J55" s="113">
        <f t="shared" si="1"/>
        <v>3.2436321804172441</v>
      </c>
      <c r="K55" s="121">
        <v>1.83603802412256</v>
      </c>
      <c r="L55" s="10">
        <v>4.4645743792816299</v>
      </c>
      <c r="M55" s="10">
        <v>1.8829343155755101</v>
      </c>
      <c r="N55" s="10">
        <v>3.84702245551679</v>
      </c>
      <c r="O55" s="10">
        <v>-0.38453348607797</v>
      </c>
      <c r="P55" s="127">
        <f t="shared" si="2"/>
        <v>2.3292071376837038</v>
      </c>
      <c r="Q55" s="128">
        <f t="shared" si="3"/>
        <v>1.9150926854147154</v>
      </c>
      <c r="R55" s="95">
        <v>0.25795998964927302</v>
      </c>
      <c r="S55" s="96">
        <v>5.3009343185840503E-2</v>
      </c>
    </row>
    <row r="56" spans="1:19" ht="13.8" x14ac:dyDescent="0.2">
      <c r="A56" s="204"/>
      <c r="B56" s="206"/>
      <c r="C56" s="33" t="s">
        <v>13</v>
      </c>
      <c r="D56" s="106">
        <v>-1.82216058807398</v>
      </c>
      <c r="E56" s="9">
        <v>-3.1221738436488602</v>
      </c>
      <c r="F56" s="9">
        <v>1.3162595387949301</v>
      </c>
      <c r="G56" s="9">
        <v>2.1040143743309301</v>
      </c>
      <c r="H56" s="9">
        <v>-1.7774762193976701</v>
      </c>
      <c r="I56" s="112">
        <f t="shared" si="0"/>
        <v>-0.66030734759892995</v>
      </c>
      <c r="J56" s="113">
        <f t="shared" si="1"/>
        <v>2.247612462348302</v>
      </c>
      <c r="K56" s="121">
        <v>1.0065505060009801</v>
      </c>
      <c r="L56" s="10">
        <v>7.0260057809360603</v>
      </c>
      <c r="M56" s="10">
        <v>1.3373315984190799</v>
      </c>
      <c r="N56" s="10">
        <v>1.6156322628289399</v>
      </c>
      <c r="O56" s="10">
        <v>-1.5679091381024799</v>
      </c>
      <c r="P56" s="127">
        <f t="shared" si="2"/>
        <v>1.8835222020165161</v>
      </c>
      <c r="Q56" s="128">
        <f t="shared" si="3"/>
        <v>3.1423193745067186</v>
      </c>
      <c r="R56" s="95">
        <v>0.54710993273925201</v>
      </c>
      <c r="S56" s="96">
        <v>0.25120974218651398</v>
      </c>
    </row>
    <row r="57" spans="1:19" ht="13.8" x14ac:dyDescent="0.2">
      <c r="A57" s="204"/>
      <c r="B57" s="206"/>
      <c r="C57" s="33" t="s">
        <v>14</v>
      </c>
      <c r="D57" s="106">
        <v>6.28315459966562</v>
      </c>
      <c r="E57" s="9">
        <v>7.9956196922155502</v>
      </c>
      <c r="F57" s="9">
        <v>0.53180262303972803</v>
      </c>
      <c r="G57" s="9">
        <v>-0.96834857480405201</v>
      </c>
      <c r="H57" s="9">
        <v>9.44874396483692</v>
      </c>
      <c r="I57" s="112">
        <f t="shared" si="0"/>
        <v>4.6581944609907531</v>
      </c>
      <c r="J57" s="113">
        <f t="shared" si="1"/>
        <v>4.6209675206892209</v>
      </c>
      <c r="K57" s="121">
        <v>3.8300740423880399</v>
      </c>
      <c r="L57" s="10">
        <v>1.16677691262391</v>
      </c>
      <c r="M57" s="10">
        <v>-6.4576985999055898</v>
      </c>
      <c r="N57" s="10">
        <v>-3.5929235082100899</v>
      </c>
      <c r="O57" s="10">
        <v>-3.7658994580065799</v>
      </c>
      <c r="P57" s="127">
        <f t="shared" si="2"/>
        <v>-1.7639341222220619</v>
      </c>
      <c r="Q57" s="128">
        <f t="shared" si="3"/>
        <v>4.1613245147187161</v>
      </c>
      <c r="R57" s="95">
        <v>8.7249938419773396E-2</v>
      </c>
      <c r="S57" s="96">
        <v>0.39688168171683003</v>
      </c>
    </row>
    <row r="58" spans="1:19" ht="13.8" x14ac:dyDescent="0.2">
      <c r="A58" s="204"/>
      <c r="B58" s="206"/>
      <c r="C58" s="33" t="s">
        <v>0</v>
      </c>
      <c r="D58" s="106">
        <v>-1.2591707188961001</v>
      </c>
      <c r="E58" s="9">
        <v>1.1683565278577099</v>
      </c>
      <c r="F58" s="9">
        <v>-1.2163164431854201</v>
      </c>
      <c r="G58" s="9">
        <v>2.0797122226235798</v>
      </c>
      <c r="H58" s="9">
        <v>-7.6054075259319402</v>
      </c>
      <c r="I58" s="112">
        <f t="shared" si="0"/>
        <v>-1.3665651875064342</v>
      </c>
      <c r="J58" s="113">
        <f t="shared" si="1"/>
        <v>3.7835141757163377</v>
      </c>
      <c r="K58" s="121">
        <v>1.0912426537678199</v>
      </c>
      <c r="L58" s="10">
        <v>5.0349036829248597</v>
      </c>
      <c r="M58" s="10">
        <v>0.23818812156128899</v>
      </c>
      <c r="N58" s="10">
        <v>4.4523538842082901</v>
      </c>
      <c r="O58" s="10">
        <v>-2.1907301109873201</v>
      </c>
      <c r="P58" s="127">
        <f t="shared" si="2"/>
        <v>1.7251916462949879</v>
      </c>
      <c r="Q58" s="128">
        <f t="shared" si="3"/>
        <v>3.014096948265208</v>
      </c>
      <c r="R58" s="95">
        <v>0.46458432857568199</v>
      </c>
      <c r="S58" s="96">
        <v>0.26978028221407302</v>
      </c>
    </row>
    <row r="59" spans="1:19" ht="13.8" x14ac:dyDescent="0.2">
      <c r="A59" s="204"/>
      <c r="B59" s="206"/>
      <c r="C59" s="33" t="s">
        <v>1</v>
      </c>
      <c r="D59" s="106">
        <v>-2.5802614715431398</v>
      </c>
      <c r="E59" s="9">
        <v>-2.1733144514162199</v>
      </c>
      <c r="F59" s="9">
        <v>-1.24451117847305</v>
      </c>
      <c r="G59" s="9">
        <v>0.96873465244043</v>
      </c>
      <c r="H59" s="9">
        <v>-6.4746063740848303</v>
      </c>
      <c r="I59" s="112">
        <f t="shared" si="0"/>
        <v>-2.3007917646153624</v>
      </c>
      <c r="J59" s="113">
        <f t="shared" si="1"/>
        <v>2.7074256150990723</v>
      </c>
      <c r="K59" s="121">
        <v>-0.767801954467352</v>
      </c>
      <c r="L59" s="10">
        <v>2.42115277576749</v>
      </c>
      <c r="M59" s="10">
        <v>1.0903583539402799</v>
      </c>
      <c r="N59" s="10">
        <v>3.6211472685564101</v>
      </c>
      <c r="O59" s="10">
        <v>-0.76969086864675795</v>
      </c>
      <c r="P59" s="127">
        <f t="shared" si="2"/>
        <v>1.1190331150300141</v>
      </c>
      <c r="Q59" s="128">
        <f t="shared" si="3"/>
        <v>1.9419280339446625</v>
      </c>
      <c r="R59" s="95">
        <v>0.13020456012734899</v>
      </c>
      <c r="S59" s="96">
        <v>0.26703922781559802</v>
      </c>
    </row>
    <row r="60" spans="1:19" ht="13.8" x14ac:dyDescent="0.2">
      <c r="A60" s="204"/>
      <c r="B60" s="206"/>
      <c r="C60" s="33" t="s">
        <v>3</v>
      </c>
      <c r="D60" s="106">
        <v>-1.1552496314018099</v>
      </c>
      <c r="E60" s="9">
        <v>-1.21463113703231</v>
      </c>
      <c r="F60" s="9">
        <v>-1.4166963838831099</v>
      </c>
      <c r="G60" s="9">
        <v>1.37486006505229</v>
      </c>
      <c r="H60" s="9">
        <v>-7.5031859524965601</v>
      </c>
      <c r="I60" s="112">
        <f t="shared" si="0"/>
        <v>-1.9829806079523002</v>
      </c>
      <c r="J60" s="113">
        <f t="shared" si="1"/>
        <v>3.2918056721445761</v>
      </c>
      <c r="K60" s="121">
        <v>-1.04703958587124</v>
      </c>
      <c r="L60" s="10">
        <v>1.54353313245549</v>
      </c>
      <c r="M60" s="10">
        <v>-1.1115269408902799</v>
      </c>
      <c r="N60" s="10">
        <v>1.26385363007873</v>
      </c>
      <c r="O60" s="10">
        <v>-1.6251425326458699</v>
      </c>
      <c r="P60" s="127">
        <f t="shared" si="2"/>
        <v>-0.19526445937463399</v>
      </c>
      <c r="Q60" s="128">
        <f t="shared" si="3"/>
        <v>1.480038155749511</v>
      </c>
      <c r="R60" s="95">
        <v>0.249231129867374</v>
      </c>
      <c r="S60" s="96">
        <v>0.78266535140582905</v>
      </c>
    </row>
    <row r="61" spans="1:19" ht="13.8" x14ac:dyDescent="0.2">
      <c r="A61" s="204"/>
      <c r="B61" s="206"/>
      <c r="C61" s="33" t="s">
        <v>5</v>
      </c>
      <c r="D61" s="106">
        <v>-1.5573174466305899</v>
      </c>
      <c r="E61" s="9">
        <v>1.42371564063918</v>
      </c>
      <c r="F61" s="9">
        <v>-1.9189541335953799</v>
      </c>
      <c r="G61" s="9">
        <v>0.69087897553166899</v>
      </c>
      <c r="H61" s="9">
        <v>-4.1720234051282699</v>
      </c>
      <c r="I61" s="112">
        <f t="shared" si="0"/>
        <v>-1.1067400738366782</v>
      </c>
      <c r="J61" s="113">
        <f t="shared" si="1"/>
        <v>2.2300960695905645</v>
      </c>
      <c r="K61" s="121">
        <v>-1.4166453860111099</v>
      </c>
      <c r="L61" s="10">
        <v>1.7535202761698701</v>
      </c>
      <c r="M61" s="10">
        <v>-1.5342350558186699</v>
      </c>
      <c r="N61" s="10">
        <v>-0.33170733370899003</v>
      </c>
      <c r="O61" s="10">
        <v>-2.3279933079033199</v>
      </c>
      <c r="P61" s="127">
        <f t="shared" si="2"/>
        <v>-0.77141216145444391</v>
      </c>
      <c r="Q61" s="128">
        <f t="shared" si="3"/>
        <v>1.5803317450640091</v>
      </c>
      <c r="R61" s="95">
        <v>0.329343991750087</v>
      </c>
      <c r="S61" s="96">
        <v>0.33639153345835299</v>
      </c>
    </row>
    <row r="62" spans="1:19" ht="14.4" thickBot="1" x14ac:dyDescent="0.25">
      <c r="A62" s="205"/>
      <c r="B62" s="209"/>
      <c r="C62" s="34" t="s">
        <v>7</v>
      </c>
      <c r="D62" s="109">
        <v>1.5661022639045501</v>
      </c>
      <c r="E62" s="15">
        <v>2.2020646779733002</v>
      </c>
      <c r="F62" s="15">
        <v>-0.32843332363399802</v>
      </c>
      <c r="G62" s="15">
        <v>1.8063095735393699</v>
      </c>
      <c r="H62" s="15">
        <v>-1.6892241662348999</v>
      </c>
      <c r="I62" s="118">
        <f t="shared" si="0"/>
        <v>0.71136380510966446</v>
      </c>
      <c r="J62" s="119">
        <f t="shared" si="1"/>
        <v>1.6579862663943687</v>
      </c>
      <c r="K62" s="124">
        <v>-2.2045902604425902</v>
      </c>
      <c r="L62" s="16">
        <v>0.61480798060926101</v>
      </c>
      <c r="M62" s="16">
        <v>-1.9985216617739401</v>
      </c>
      <c r="N62" s="16">
        <v>0.362364098819559</v>
      </c>
      <c r="O62" s="16">
        <v>-2.5172160620650601</v>
      </c>
      <c r="P62" s="133">
        <f t="shared" si="2"/>
        <v>-1.1486311809705541</v>
      </c>
      <c r="Q62" s="134">
        <f t="shared" si="3"/>
        <v>1.508576514116986</v>
      </c>
      <c r="R62" s="97">
        <v>0.391691063372888</v>
      </c>
      <c r="S62" s="98">
        <v>0.16386578971449001</v>
      </c>
    </row>
  </sheetData>
  <mergeCells count="11">
    <mergeCell ref="K1:Q1"/>
    <mergeCell ref="R1:S1"/>
    <mergeCell ref="A3:A32"/>
    <mergeCell ref="B3:B12"/>
    <mergeCell ref="B13:B22"/>
    <mergeCell ref="B23:B32"/>
    <mergeCell ref="A33:A62"/>
    <mergeCell ref="B33:B42"/>
    <mergeCell ref="B43:B52"/>
    <mergeCell ref="B53:B62"/>
    <mergeCell ref="D1:J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6"/>
  <sheetViews>
    <sheetView zoomScale="70" zoomScaleNormal="70" workbookViewId="0">
      <selection activeCell="N43" sqref="N43"/>
    </sheetView>
  </sheetViews>
  <sheetFormatPr defaultRowHeight="13.2" x14ac:dyDescent="0.2"/>
  <cols>
    <col min="1" max="1" width="11.77734375" customWidth="1"/>
    <col min="2" max="2" width="10.44140625" customWidth="1"/>
    <col min="3" max="3" width="5.33203125" customWidth="1"/>
  </cols>
  <sheetData>
    <row r="1" spans="1:19" ht="13.8" x14ac:dyDescent="0.2">
      <c r="A1" s="99"/>
      <c r="B1" s="99"/>
      <c r="C1" s="99"/>
      <c r="D1" s="191" t="s">
        <v>19</v>
      </c>
      <c r="E1" s="192"/>
      <c r="F1" s="192"/>
      <c r="G1" s="192"/>
      <c r="H1" s="192"/>
      <c r="I1" s="192"/>
      <c r="J1" s="193"/>
      <c r="K1" s="185" t="s">
        <v>26</v>
      </c>
      <c r="L1" s="186"/>
      <c r="M1" s="186"/>
      <c r="N1" s="186"/>
      <c r="O1" s="186"/>
      <c r="P1" s="186"/>
      <c r="Q1" s="187"/>
      <c r="R1" s="183" t="s">
        <v>30</v>
      </c>
      <c r="S1" s="184"/>
    </row>
    <row r="2" spans="1:19" ht="14.4" thickBot="1" x14ac:dyDescent="0.25">
      <c r="A2" s="99"/>
      <c r="B2" s="99"/>
      <c r="C2" s="99"/>
      <c r="D2" s="75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27" t="s">
        <v>15</v>
      </c>
      <c r="J2" s="28" t="s">
        <v>9</v>
      </c>
      <c r="K2" s="4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41" t="s">
        <v>15</v>
      </c>
      <c r="Q2" s="42" t="s">
        <v>9</v>
      </c>
      <c r="R2" s="153" t="s">
        <v>34</v>
      </c>
      <c r="S2" s="154" t="s">
        <v>26</v>
      </c>
    </row>
    <row r="3" spans="1:19" ht="13.8" x14ac:dyDescent="0.2">
      <c r="A3" s="203" t="s">
        <v>43</v>
      </c>
      <c r="B3" s="188" t="s">
        <v>40</v>
      </c>
      <c r="C3" s="151" t="s">
        <v>16</v>
      </c>
      <c r="D3" s="105">
        <v>-3.5442252140054902</v>
      </c>
      <c r="E3" s="7">
        <v>-2.29021844925078</v>
      </c>
      <c r="F3" s="7">
        <v>2.075947705197E-3</v>
      </c>
      <c r="G3" s="7">
        <v>0.39522312102004298</v>
      </c>
      <c r="H3" s="7">
        <v>-1.7318003228032599</v>
      </c>
      <c r="I3" s="110">
        <f t="shared" ref="I3:I26" si="0">AVERAGE(D3:H3)</f>
        <v>-1.433788983466858</v>
      </c>
      <c r="J3" s="111">
        <f t="shared" ref="J3:J26" si="1">STDEV(D3:H3)</f>
        <v>1.6342595150660324</v>
      </c>
      <c r="K3" s="120">
        <v>-6.3825963873848099</v>
      </c>
      <c r="L3" s="8">
        <v>0.88155196905986699</v>
      </c>
      <c r="M3" s="8">
        <v>2.0824345272507498</v>
      </c>
      <c r="N3" s="8">
        <v>5.1727572654740204</v>
      </c>
      <c r="O3" s="8">
        <v>0.64072319427193802</v>
      </c>
      <c r="P3" s="125">
        <f t="shared" ref="P3:P26" si="2">AVERAGE(K3:O3)</f>
        <v>0.47897411373435306</v>
      </c>
      <c r="Q3" s="126">
        <f t="shared" ref="Q3:Q26" si="3">STDEV(K3:O3)</f>
        <v>4.238869749407006</v>
      </c>
      <c r="R3" s="152">
        <v>0.121307500423564</v>
      </c>
      <c r="S3" s="140">
        <v>0.81297925130479998</v>
      </c>
    </row>
    <row r="4" spans="1:19" ht="13.8" x14ac:dyDescent="0.2">
      <c r="A4" s="204"/>
      <c r="B4" s="206"/>
      <c r="C4" s="33" t="s">
        <v>17</v>
      </c>
      <c r="D4" s="106">
        <v>-5.12870408553602</v>
      </c>
      <c r="E4" s="9">
        <v>-6.2736337184885897</v>
      </c>
      <c r="F4" s="9">
        <v>1.0192194840892701</v>
      </c>
      <c r="G4" s="9">
        <v>0.130698505344197</v>
      </c>
      <c r="H4" s="9">
        <v>-7.7270536924666704</v>
      </c>
      <c r="I4" s="112">
        <f t="shared" si="0"/>
        <v>-3.5958947014115621</v>
      </c>
      <c r="J4" s="113">
        <f t="shared" si="1"/>
        <v>3.9297913855210331</v>
      </c>
      <c r="K4" s="121">
        <v>-4.8135723872902298</v>
      </c>
      <c r="L4" s="10">
        <v>4.1077997425263097</v>
      </c>
      <c r="M4" s="10">
        <v>5.7414271885772896</v>
      </c>
      <c r="N4" s="10">
        <v>1.7886644028117999</v>
      </c>
      <c r="O4" s="10">
        <v>0.63624152652954102</v>
      </c>
      <c r="P4" s="127">
        <f t="shared" si="2"/>
        <v>1.4921120946309421</v>
      </c>
      <c r="Q4" s="128">
        <f t="shared" si="3"/>
        <v>4.046004668971718</v>
      </c>
      <c r="R4" s="95">
        <v>0.11017981594658401</v>
      </c>
      <c r="S4" s="96">
        <v>0.45591537792423698</v>
      </c>
    </row>
    <row r="5" spans="1:19" ht="13.8" x14ac:dyDescent="0.2">
      <c r="A5" s="204"/>
      <c r="B5" s="206"/>
      <c r="C5" s="33" t="s">
        <v>18</v>
      </c>
      <c r="D5" s="106">
        <v>-2.70846437072524</v>
      </c>
      <c r="E5" s="9">
        <v>-0.428696379409991</v>
      </c>
      <c r="F5" s="9">
        <v>-1.4280385210481501</v>
      </c>
      <c r="G5" s="9">
        <v>-0.35898673677600201</v>
      </c>
      <c r="H5" s="9">
        <v>-8.5171853769961903</v>
      </c>
      <c r="I5" s="112">
        <f t="shared" si="0"/>
        <v>-2.6882742769911148</v>
      </c>
      <c r="J5" s="113">
        <f t="shared" si="1"/>
        <v>3.3947046680250037</v>
      </c>
      <c r="K5" s="121">
        <v>-0.12686206299036301</v>
      </c>
      <c r="L5" s="10">
        <v>6.5730179819296302</v>
      </c>
      <c r="M5" s="10">
        <v>0.438461149351623</v>
      </c>
      <c r="N5" s="10">
        <v>0.467569967473494</v>
      </c>
      <c r="O5" s="10">
        <v>0.75267410367431398</v>
      </c>
      <c r="P5" s="127">
        <f t="shared" si="2"/>
        <v>1.6209722278877396</v>
      </c>
      <c r="Q5" s="128">
        <f t="shared" si="3"/>
        <v>2.7865880892318646</v>
      </c>
      <c r="R5" s="95">
        <v>0.15130766659493999</v>
      </c>
      <c r="S5" s="96">
        <v>0.26322423547755702</v>
      </c>
    </row>
    <row r="6" spans="1:19" ht="13.8" x14ac:dyDescent="0.2">
      <c r="A6" s="204"/>
      <c r="B6" s="207"/>
      <c r="C6" s="104" t="s">
        <v>33</v>
      </c>
      <c r="D6" s="107">
        <v>-0.94670145003015505</v>
      </c>
      <c r="E6" s="11">
        <v>0.57100931763287599</v>
      </c>
      <c r="F6" s="11">
        <v>-2.6929386605660901</v>
      </c>
      <c r="G6" s="11">
        <v>-3.55275231577314</v>
      </c>
      <c r="H6" s="11">
        <v>-1.66452180176071</v>
      </c>
      <c r="I6" s="114">
        <f t="shared" si="0"/>
        <v>-1.6571809820994439</v>
      </c>
      <c r="J6" s="115">
        <f t="shared" si="1"/>
        <v>1.5918269154097748</v>
      </c>
      <c r="K6" s="122">
        <v>8.4204072335910993</v>
      </c>
      <c r="L6" s="12">
        <v>3.8854326215378099</v>
      </c>
      <c r="M6" s="12">
        <v>0.215834568676223</v>
      </c>
      <c r="N6" s="12">
        <v>-6.9072318110996206E-2</v>
      </c>
      <c r="O6" s="12">
        <v>0.52436163161807003</v>
      </c>
      <c r="P6" s="129">
        <f t="shared" si="2"/>
        <v>2.5953927474624416</v>
      </c>
      <c r="Q6" s="130">
        <f t="shared" si="3"/>
        <v>3.6278725768347466</v>
      </c>
      <c r="R6" s="101">
        <v>8.0439417270959407E-2</v>
      </c>
      <c r="S6" s="102">
        <v>0.184916471624721</v>
      </c>
    </row>
    <row r="7" spans="1:19" ht="13.8" x14ac:dyDescent="0.2">
      <c r="A7" s="204"/>
      <c r="B7" s="208" t="s">
        <v>38</v>
      </c>
      <c r="C7" s="103" t="s">
        <v>16</v>
      </c>
      <c r="D7" s="108">
        <v>4.9905784047224202</v>
      </c>
      <c r="E7" s="13">
        <v>3.09621011278734</v>
      </c>
      <c r="F7" s="13">
        <v>2.3779591426172102</v>
      </c>
      <c r="G7" s="13">
        <v>0.39607504956803702</v>
      </c>
      <c r="H7" s="13">
        <v>6.0975869226882002</v>
      </c>
      <c r="I7" s="116">
        <f t="shared" si="0"/>
        <v>3.3916819264766418</v>
      </c>
      <c r="J7" s="117">
        <f t="shared" si="1"/>
        <v>2.2342218909976301</v>
      </c>
      <c r="K7" s="123">
        <v>1.25887607029986</v>
      </c>
      <c r="L7" s="14">
        <v>-5.6158906634933899E-2</v>
      </c>
      <c r="M7" s="14">
        <v>-2.6605916797647602</v>
      </c>
      <c r="N7" s="14">
        <v>-1.16381023122505</v>
      </c>
      <c r="O7" s="14">
        <v>-0.89724266085456095</v>
      </c>
      <c r="P7" s="131">
        <f t="shared" si="2"/>
        <v>-0.70378548163588894</v>
      </c>
      <c r="Q7" s="132">
        <f t="shared" si="3"/>
        <v>1.4447836771949369</v>
      </c>
      <c r="R7" s="93">
        <v>2.74163493480006E-2</v>
      </c>
      <c r="S7" s="94">
        <v>0.33727646703160602</v>
      </c>
    </row>
    <row r="8" spans="1:19" ht="13.8" x14ac:dyDescent="0.2">
      <c r="A8" s="204"/>
      <c r="B8" s="206"/>
      <c r="C8" s="33" t="s">
        <v>17</v>
      </c>
      <c r="D8" s="106">
        <v>6.3897832929495797</v>
      </c>
      <c r="E8" s="9">
        <v>4.1501772633930996</v>
      </c>
      <c r="F8" s="9">
        <v>1.11817691914491</v>
      </c>
      <c r="G8" s="9">
        <v>-4.4162167944848898</v>
      </c>
      <c r="H8" s="9">
        <v>9.2312234843600791</v>
      </c>
      <c r="I8" s="112">
        <f t="shared" si="0"/>
        <v>3.2946288330725557</v>
      </c>
      <c r="J8" s="113">
        <f t="shared" si="1"/>
        <v>5.2380622258254368</v>
      </c>
      <c r="K8" s="121">
        <v>10.046057753670899</v>
      </c>
      <c r="L8" s="10">
        <v>0.907697517995527</v>
      </c>
      <c r="M8" s="10">
        <v>-2.2847830405895002</v>
      </c>
      <c r="N8" s="10">
        <v>-4.7910866385785997</v>
      </c>
      <c r="O8" s="10">
        <v>-0.37607248802176702</v>
      </c>
      <c r="P8" s="127">
        <f t="shared" si="2"/>
        <v>0.70036262089531154</v>
      </c>
      <c r="Q8" s="128">
        <f t="shared" si="3"/>
        <v>5.6482481223762724</v>
      </c>
      <c r="R8" s="95">
        <v>0.23232537704237999</v>
      </c>
      <c r="S8" s="96">
        <v>0.79531625562278296</v>
      </c>
    </row>
    <row r="9" spans="1:19" ht="13.8" x14ac:dyDescent="0.2">
      <c r="A9" s="204"/>
      <c r="B9" s="206"/>
      <c r="C9" s="33" t="s">
        <v>18</v>
      </c>
      <c r="D9" s="106">
        <v>-0.210936119085677</v>
      </c>
      <c r="E9" s="9">
        <v>0.57284269158399204</v>
      </c>
      <c r="F9" s="9">
        <v>-0.51887138160472301</v>
      </c>
      <c r="G9" s="9">
        <v>-1.1185112631959599</v>
      </c>
      <c r="H9" s="9">
        <v>1.8066610848417799</v>
      </c>
      <c r="I9" s="112">
        <f t="shared" si="0"/>
        <v>0.1062370025078824</v>
      </c>
      <c r="J9" s="113">
        <f t="shared" si="1"/>
        <v>1.1292177075472551</v>
      </c>
      <c r="K9" s="121">
        <v>3.0645805468140899</v>
      </c>
      <c r="L9" s="10">
        <v>4.9744261836585197</v>
      </c>
      <c r="M9" s="10">
        <v>1.2697593654688999</v>
      </c>
      <c r="N9" s="10">
        <v>-0.31021069469194001</v>
      </c>
      <c r="O9" s="10">
        <v>0.80247102912716095</v>
      </c>
      <c r="P9" s="127">
        <f t="shared" si="2"/>
        <v>1.9602052860753463</v>
      </c>
      <c r="Q9" s="128">
        <f t="shared" si="3"/>
        <v>2.0782820574139955</v>
      </c>
      <c r="R9" s="95">
        <v>0.84366073097586103</v>
      </c>
      <c r="S9" s="96">
        <v>0.102603009792501</v>
      </c>
    </row>
    <row r="10" spans="1:19" ht="13.8" x14ac:dyDescent="0.2">
      <c r="A10" s="204"/>
      <c r="B10" s="207"/>
      <c r="C10" s="104" t="s">
        <v>33</v>
      </c>
      <c r="D10" s="107">
        <v>-6.5788992575164702</v>
      </c>
      <c r="E10" s="11">
        <v>-1.6352333480187</v>
      </c>
      <c r="F10" s="11">
        <v>-1.43652290022211</v>
      </c>
      <c r="G10" s="11">
        <v>-0.89078175913858904</v>
      </c>
      <c r="H10" s="11">
        <v>-3.9034461060745</v>
      </c>
      <c r="I10" s="114">
        <f t="shared" si="0"/>
        <v>-2.8889766741940739</v>
      </c>
      <c r="J10" s="115">
        <f t="shared" si="1"/>
        <v>2.3621470165476954</v>
      </c>
      <c r="K10" s="122">
        <v>-9.1396805796119196</v>
      </c>
      <c r="L10" s="12">
        <v>-3.4760323204890402</v>
      </c>
      <c r="M10" s="12">
        <v>1.7184384118784499</v>
      </c>
      <c r="N10" s="12">
        <v>2.3317052874667201</v>
      </c>
      <c r="O10" s="12">
        <v>1.3340279438899301</v>
      </c>
      <c r="P10" s="129">
        <f t="shared" si="2"/>
        <v>-1.4463082513731718</v>
      </c>
      <c r="Q10" s="130">
        <f t="shared" si="3"/>
        <v>4.8817782282322053</v>
      </c>
      <c r="R10" s="101">
        <v>5.2185365767825197E-2</v>
      </c>
      <c r="S10" s="102">
        <v>0.54389077309924305</v>
      </c>
    </row>
    <row r="11" spans="1:19" ht="13.8" x14ac:dyDescent="0.2">
      <c r="A11" s="204"/>
      <c r="B11" s="208" t="s">
        <v>39</v>
      </c>
      <c r="C11" s="103" t="s">
        <v>16</v>
      </c>
      <c r="D11" s="108">
        <v>-3.4463863055967199</v>
      </c>
      <c r="E11" s="13">
        <v>-3.26423679555365</v>
      </c>
      <c r="F11" s="13">
        <v>0.212330818391473</v>
      </c>
      <c r="G11" s="13">
        <v>1.9086249865029701</v>
      </c>
      <c r="H11" s="13">
        <v>-7.0993010828109497</v>
      </c>
      <c r="I11" s="116">
        <f t="shared" si="0"/>
        <v>-2.3377936758133755</v>
      </c>
      <c r="J11" s="117">
        <f t="shared" si="1"/>
        <v>3.5104997383360139</v>
      </c>
      <c r="K11" s="123">
        <v>-2.6192275287699102E-2</v>
      </c>
      <c r="L11" s="14">
        <v>0.100613986867155</v>
      </c>
      <c r="M11" s="14">
        <v>3.93716094862295</v>
      </c>
      <c r="N11" s="14">
        <v>3.4323619400998</v>
      </c>
      <c r="O11" s="14">
        <v>2.3114289782077799</v>
      </c>
      <c r="P11" s="131">
        <f t="shared" si="2"/>
        <v>1.951074715701997</v>
      </c>
      <c r="Q11" s="132">
        <f t="shared" si="3"/>
        <v>1.8440712583090302</v>
      </c>
      <c r="R11" s="93">
        <v>0.21099999999999999</v>
      </c>
      <c r="S11" s="94">
        <v>7.6999999999999999E-2</v>
      </c>
    </row>
    <row r="12" spans="1:19" ht="13.8" x14ac:dyDescent="0.2">
      <c r="A12" s="204"/>
      <c r="B12" s="206"/>
      <c r="C12" s="33" t="s">
        <v>17</v>
      </c>
      <c r="D12" s="106">
        <v>-2.6343549299842901</v>
      </c>
      <c r="E12" s="9">
        <v>-5.3154524752150696</v>
      </c>
      <c r="F12" s="9">
        <v>2.27526894621547</v>
      </c>
      <c r="G12" s="9">
        <v>0.45731388684872498</v>
      </c>
      <c r="H12" s="9">
        <v>-6.7191552748225103</v>
      </c>
      <c r="I12" s="112">
        <f t="shared" si="0"/>
        <v>-2.3872759693915349</v>
      </c>
      <c r="J12" s="113">
        <f t="shared" si="1"/>
        <v>3.7825738763150216</v>
      </c>
      <c r="K12" s="121">
        <v>-1.2605416276980601</v>
      </c>
      <c r="L12" s="10">
        <v>0.89288301090889199</v>
      </c>
      <c r="M12" s="10">
        <v>3.7488498100542702</v>
      </c>
      <c r="N12" s="10">
        <v>2.5016909980726099</v>
      </c>
      <c r="O12" s="10">
        <v>1.57660713837198</v>
      </c>
      <c r="P12" s="127">
        <f t="shared" si="2"/>
        <v>1.4918978659419384</v>
      </c>
      <c r="Q12" s="128">
        <f t="shared" si="3"/>
        <v>1.8745287321928279</v>
      </c>
      <c r="R12" s="95">
        <v>0.23100000000000001</v>
      </c>
      <c r="S12" s="96">
        <v>0.15</v>
      </c>
    </row>
    <row r="13" spans="1:19" ht="13.8" x14ac:dyDescent="0.2">
      <c r="A13" s="204"/>
      <c r="B13" s="206"/>
      <c r="C13" s="33" t="s">
        <v>18</v>
      </c>
      <c r="D13" s="106">
        <v>-1.92052241350401</v>
      </c>
      <c r="E13" s="9">
        <v>-1.79807168684746</v>
      </c>
      <c r="F13" s="9">
        <v>2.7952018429507901</v>
      </c>
      <c r="G13" s="9">
        <v>-0.48993239383286302</v>
      </c>
      <c r="H13" s="9">
        <v>-3.9838953573467002</v>
      </c>
      <c r="I13" s="112">
        <f t="shared" si="0"/>
        <v>-1.0794440017160487</v>
      </c>
      <c r="J13" s="113">
        <f t="shared" si="1"/>
        <v>2.5010038324271338</v>
      </c>
      <c r="K13" s="121">
        <v>-2.2391192322833602</v>
      </c>
      <c r="L13" s="10">
        <v>-1.9779168379470999</v>
      </c>
      <c r="M13" s="10">
        <v>3.7045076832664998</v>
      </c>
      <c r="N13" s="10">
        <v>1.8300238064346801</v>
      </c>
      <c r="O13" s="10">
        <v>0.35870605750364898</v>
      </c>
      <c r="P13" s="127">
        <f t="shared" si="2"/>
        <v>0.33524029539487377</v>
      </c>
      <c r="Q13" s="128">
        <f t="shared" si="3"/>
        <v>2.5280879147649156</v>
      </c>
      <c r="R13" s="95">
        <v>0.38900000000000001</v>
      </c>
      <c r="S13" s="96">
        <v>0.78200000000000003</v>
      </c>
    </row>
    <row r="14" spans="1:19" ht="14.4" thickBot="1" x14ac:dyDescent="0.25">
      <c r="A14" s="205"/>
      <c r="B14" s="209"/>
      <c r="C14" s="34" t="s">
        <v>33</v>
      </c>
      <c r="D14" s="109">
        <v>0.252012313638804</v>
      </c>
      <c r="E14" s="15">
        <v>-0.33810699364854502</v>
      </c>
      <c r="F14" s="15">
        <v>-0.55898542860885303</v>
      </c>
      <c r="G14" s="15">
        <v>9.4490996066455002E-2</v>
      </c>
      <c r="H14" s="15">
        <v>0.60406066258456503</v>
      </c>
      <c r="I14" s="118">
        <f t="shared" si="0"/>
        <v>1.0694310006485219E-2</v>
      </c>
      <c r="J14" s="119">
        <f t="shared" si="1"/>
        <v>0.46463352382921741</v>
      </c>
      <c r="K14" s="124">
        <v>-1.2934854094831001</v>
      </c>
      <c r="L14" s="16">
        <v>1.3526791422669</v>
      </c>
      <c r="M14" s="16">
        <v>-0.78519639766185501</v>
      </c>
      <c r="N14" s="16">
        <v>0.16451782313082799</v>
      </c>
      <c r="O14" s="16">
        <v>0.396152069566373</v>
      </c>
      <c r="P14" s="133">
        <f t="shared" si="2"/>
        <v>-3.3066554436170827E-2</v>
      </c>
      <c r="Q14" s="134">
        <f t="shared" si="3"/>
        <v>1.0365705886007908</v>
      </c>
      <c r="R14" s="97">
        <v>0.96099999999999997</v>
      </c>
      <c r="S14" s="98">
        <v>0.94699999999999995</v>
      </c>
    </row>
    <row r="15" spans="1:19" ht="13.8" x14ac:dyDescent="0.2">
      <c r="A15" s="203" t="s">
        <v>42</v>
      </c>
      <c r="B15" s="188" t="s">
        <v>40</v>
      </c>
      <c r="C15" s="151" t="s">
        <v>16</v>
      </c>
      <c r="D15" s="105">
        <v>-3.9181196582506099</v>
      </c>
      <c r="E15" s="7">
        <v>-2.1304061562120298</v>
      </c>
      <c r="F15" s="7">
        <v>-0.101303506288576</v>
      </c>
      <c r="G15" s="7">
        <v>0.36076577429683998</v>
      </c>
      <c r="H15" s="7">
        <v>-2.6120592853815898</v>
      </c>
      <c r="I15" s="110">
        <f t="shared" si="0"/>
        <v>-1.6802245663671933</v>
      </c>
      <c r="J15" s="111">
        <f t="shared" si="1"/>
        <v>1.7845018306459801</v>
      </c>
      <c r="K15" s="120">
        <v>-6.4467836209018499</v>
      </c>
      <c r="L15" s="8">
        <v>0.87562987236872603</v>
      </c>
      <c r="M15" s="8">
        <v>2.3300167144836799</v>
      </c>
      <c r="N15" s="8">
        <v>5.4028420595878499</v>
      </c>
      <c r="O15" s="8">
        <v>0.950473763383893</v>
      </c>
      <c r="P15" s="125">
        <f t="shared" si="2"/>
        <v>0.6224357577844597</v>
      </c>
      <c r="Q15" s="126">
        <f t="shared" si="3"/>
        <v>4.3564233021704633</v>
      </c>
      <c r="R15" s="152">
        <v>0.10302315653987799</v>
      </c>
      <c r="S15" s="140">
        <v>0.76534920400013495</v>
      </c>
    </row>
    <row r="16" spans="1:19" ht="13.8" x14ac:dyDescent="0.2">
      <c r="A16" s="204"/>
      <c r="B16" s="206"/>
      <c r="C16" s="33" t="s">
        <v>17</v>
      </c>
      <c r="D16" s="106">
        <v>-2.4375562685981702</v>
      </c>
      <c r="E16" s="9">
        <v>-1.47386002546346</v>
      </c>
      <c r="F16" s="9">
        <v>-0.48820925761528799</v>
      </c>
      <c r="G16" s="9">
        <v>0.49815742902030902</v>
      </c>
      <c r="H16" s="9">
        <v>-5.9345660767634199</v>
      </c>
      <c r="I16" s="112">
        <f t="shared" si="0"/>
        <v>-1.9672068398840057</v>
      </c>
      <c r="J16" s="113">
        <f t="shared" si="1"/>
        <v>2.4733587389211191</v>
      </c>
      <c r="K16" s="121">
        <v>-2.9401363169299999</v>
      </c>
      <c r="L16" s="10">
        <v>2.7011283772122301</v>
      </c>
      <c r="M16" s="10">
        <v>2.1499145991823498</v>
      </c>
      <c r="N16" s="10">
        <v>1.0877812310870101</v>
      </c>
      <c r="O16" s="10">
        <v>0.109346345213538</v>
      </c>
      <c r="P16" s="127">
        <f t="shared" si="2"/>
        <v>0.62160684715302561</v>
      </c>
      <c r="Q16" s="128">
        <f t="shared" si="3"/>
        <v>2.22631299034235</v>
      </c>
      <c r="R16" s="95">
        <v>0.149950450305153</v>
      </c>
      <c r="S16" s="96">
        <v>0.56625383152067199</v>
      </c>
    </row>
    <row r="17" spans="1:19" ht="13.8" x14ac:dyDescent="0.2">
      <c r="A17" s="204"/>
      <c r="B17" s="206"/>
      <c r="C17" s="33" t="s">
        <v>18</v>
      </c>
      <c r="D17" s="106">
        <v>-0.68589500004522097</v>
      </c>
      <c r="E17" s="9">
        <v>0.65185489990044898</v>
      </c>
      <c r="F17" s="9">
        <v>-2.8024561561402499</v>
      </c>
      <c r="G17" s="9">
        <v>0.22788804352393299</v>
      </c>
      <c r="H17" s="9">
        <v>-4.4243651633657697</v>
      </c>
      <c r="I17" s="112">
        <f t="shared" si="0"/>
        <v>-1.4065946752253717</v>
      </c>
      <c r="J17" s="113">
        <f t="shared" si="1"/>
        <v>2.1496234801717939</v>
      </c>
      <c r="K17" s="121">
        <v>1.1513918818156901</v>
      </c>
      <c r="L17" s="10">
        <v>5.89159179097389</v>
      </c>
      <c r="M17" s="10">
        <v>-2.1965810812576998</v>
      </c>
      <c r="N17" s="10">
        <v>-0.597037361578863</v>
      </c>
      <c r="O17" s="10">
        <v>8.1827817418101703E-2</v>
      </c>
      <c r="P17" s="127">
        <f t="shared" si="2"/>
        <v>0.86623860947422382</v>
      </c>
      <c r="Q17" s="128">
        <f t="shared" si="3"/>
        <v>3.0607526976066897</v>
      </c>
      <c r="R17" s="95">
        <v>0.217256632233639</v>
      </c>
      <c r="S17" s="96">
        <v>0.56121053524599096</v>
      </c>
    </row>
    <row r="18" spans="1:19" ht="13.8" x14ac:dyDescent="0.2">
      <c r="A18" s="204"/>
      <c r="B18" s="207"/>
      <c r="C18" s="104" t="s">
        <v>33</v>
      </c>
      <c r="D18" s="107">
        <v>-1.2196327871861301</v>
      </c>
      <c r="E18" s="11">
        <v>0.35575613912895399</v>
      </c>
      <c r="F18" s="11">
        <v>-2.69433710322977</v>
      </c>
      <c r="G18" s="11">
        <v>-3.5665189296367998</v>
      </c>
      <c r="H18" s="11">
        <v>-1.8709277146953101</v>
      </c>
      <c r="I18" s="114">
        <f t="shared" si="0"/>
        <v>-1.799132079123811</v>
      </c>
      <c r="J18" s="115">
        <f t="shared" si="1"/>
        <v>1.4924447720400533</v>
      </c>
      <c r="K18" s="122">
        <v>8.0959766769322492</v>
      </c>
      <c r="L18" s="12">
        <v>2.9799121963279598</v>
      </c>
      <c r="M18" s="12">
        <v>0.384430756771028</v>
      </c>
      <c r="N18" s="12">
        <v>-3.2984160583669798E-2</v>
      </c>
      <c r="O18" s="12">
        <v>0.53618967170172604</v>
      </c>
      <c r="P18" s="129">
        <f t="shared" si="2"/>
        <v>2.3927050282298583</v>
      </c>
      <c r="Q18" s="130">
        <f t="shared" si="3"/>
        <v>3.3998493575566475</v>
      </c>
      <c r="R18" s="101">
        <v>5.4343517571285499E-2</v>
      </c>
      <c r="S18" s="102">
        <v>0.190674669325087</v>
      </c>
    </row>
    <row r="19" spans="1:19" ht="13.8" x14ac:dyDescent="0.2">
      <c r="A19" s="204"/>
      <c r="B19" s="208" t="s">
        <v>38</v>
      </c>
      <c r="C19" s="103" t="s">
        <v>16</v>
      </c>
      <c r="D19" s="108">
        <v>5.9317290179855702</v>
      </c>
      <c r="E19" s="13">
        <v>4.23833052163969</v>
      </c>
      <c r="F19" s="13">
        <v>2.42477852806755</v>
      </c>
      <c r="G19" s="13">
        <v>-0.455368826354968</v>
      </c>
      <c r="H19" s="13">
        <v>8.5312289613109797</v>
      </c>
      <c r="I19" s="116">
        <f t="shared" si="0"/>
        <v>4.1341396405297646</v>
      </c>
      <c r="J19" s="117">
        <f t="shared" si="1"/>
        <v>3.4118206717594837</v>
      </c>
      <c r="K19" s="123">
        <v>0.79594234888913695</v>
      </c>
      <c r="L19" s="14">
        <v>-0.16130728186399901</v>
      </c>
      <c r="M19" s="14">
        <v>-3.5628280813078801</v>
      </c>
      <c r="N19" s="14">
        <v>-1.7874605101374701</v>
      </c>
      <c r="O19" s="14">
        <v>-1.6304701360687801</v>
      </c>
      <c r="P19" s="131">
        <f t="shared" si="2"/>
        <v>-1.2692247320977985</v>
      </c>
      <c r="Q19" s="132">
        <f t="shared" si="3"/>
        <v>1.669736433989127</v>
      </c>
      <c r="R19" s="93">
        <v>5.3566780372107201E-2</v>
      </c>
      <c r="S19" s="94">
        <v>0.16441022164270799</v>
      </c>
    </row>
    <row r="20" spans="1:19" ht="13.8" x14ac:dyDescent="0.2">
      <c r="A20" s="204"/>
      <c r="B20" s="206"/>
      <c r="C20" s="33" t="s">
        <v>17</v>
      </c>
      <c r="D20" s="106">
        <v>3.5710957075629799</v>
      </c>
      <c r="E20" s="9">
        <v>-7.2767945781464496E-3</v>
      </c>
      <c r="F20" s="9">
        <v>2.1948848967769199</v>
      </c>
      <c r="G20" s="9">
        <v>-3.8132546509971301</v>
      </c>
      <c r="H20" s="9">
        <v>3.2457944179237499</v>
      </c>
      <c r="I20" s="112">
        <f t="shared" si="0"/>
        <v>1.0382487153376747</v>
      </c>
      <c r="J20" s="113">
        <f t="shared" si="1"/>
        <v>3.0519087337553223</v>
      </c>
      <c r="K20" s="121">
        <v>7.77024535726264</v>
      </c>
      <c r="L20" s="10">
        <v>2.4399749918204998</v>
      </c>
      <c r="M20" s="10">
        <v>0.764685277165988</v>
      </c>
      <c r="N20" s="10">
        <v>-2.7181092211020599</v>
      </c>
      <c r="O20" s="10">
        <v>0.78035157544644196</v>
      </c>
      <c r="P20" s="127">
        <f t="shared" si="2"/>
        <v>1.8074295961187024</v>
      </c>
      <c r="Q20" s="128">
        <f t="shared" si="3"/>
        <v>3.8268130356864249</v>
      </c>
      <c r="R20" s="95">
        <v>0.48920801356204002</v>
      </c>
      <c r="S20" s="96">
        <v>0.35048203102328102</v>
      </c>
    </row>
    <row r="21" spans="1:19" ht="13.8" x14ac:dyDescent="0.2">
      <c r="A21" s="204"/>
      <c r="B21" s="206"/>
      <c r="C21" s="33" t="s">
        <v>18</v>
      </c>
      <c r="D21" s="106">
        <v>-2.8079227054662201</v>
      </c>
      <c r="E21" s="9">
        <v>-0.25779942773847597</v>
      </c>
      <c r="F21" s="9">
        <v>-0.236804187069729</v>
      </c>
      <c r="G21" s="9">
        <v>-2.2973642613590899</v>
      </c>
      <c r="H21" s="9">
        <v>-8.6225035053765406</v>
      </c>
      <c r="I21" s="112">
        <f t="shared" si="0"/>
        <v>-2.844478817402011</v>
      </c>
      <c r="J21" s="113">
        <f t="shared" si="1"/>
        <v>3.4342800273196192</v>
      </c>
      <c r="K21" s="121">
        <v>2.7947089104814098</v>
      </c>
      <c r="L21" s="10">
        <v>8.6060650034691903</v>
      </c>
      <c r="M21" s="10">
        <v>2.8871026575638199</v>
      </c>
      <c r="N21" s="10">
        <v>1.16312214798087</v>
      </c>
      <c r="O21" s="10">
        <v>2.0869737538536399</v>
      </c>
      <c r="P21" s="127">
        <f t="shared" si="2"/>
        <v>3.5075944946697861</v>
      </c>
      <c r="Q21" s="128">
        <f t="shared" si="3"/>
        <v>2.9326750322351618</v>
      </c>
      <c r="R21" s="95">
        <v>0.137662594357365</v>
      </c>
      <c r="S21" s="96">
        <v>5.5549627140020597E-2</v>
      </c>
    </row>
    <row r="22" spans="1:19" ht="13.8" x14ac:dyDescent="0.2">
      <c r="A22" s="204"/>
      <c r="B22" s="207"/>
      <c r="C22" s="104" t="s">
        <v>33</v>
      </c>
      <c r="D22" s="107">
        <v>-6.5046196557236504</v>
      </c>
      <c r="E22" s="11">
        <v>-1.71752683258885</v>
      </c>
      <c r="F22" s="11">
        <v>-1.40293149993551</v>
      </c>
      <c r="G22" s="11">
        <v>-0.83052314833883001</v>
      </c>
      <c r="H22" s="11">
        <v>-3.81245638208545</v>
      </c>
      <c r="I22" s="114">
        <f t="shared" si="0"/>
        <v>-2.8536115037344585</v>
      </c>
      <c r="J22" s="115">
        <f t="shared" si="1"/>
        <v>2.3311634098558489</v>
      </c>
      <c r="K22" s="122">
        <v>-9.4220810212704293</v>
      </c>
      <c r="L22" s="12">
        <v>-3.9290358772504002</v>
      </c>
      <c r="M22" s="12">
        <v>1.5848489367631799</v>
      </c>
      <c r="N22" s="12">
        <v>2.3403973620803198</v>
      </c>
      <c r="O22" s="12">
        <v>1.3291441681126499</v>
      </c>
      <c r="P22" s="129">
        <f t="shared" si="2"/>
        <v>-1.6193452863129356</v>
      </c>
      <c r="Q22" s="130">
        <f t="shared" si="3"/>
        <v>5.0213884558706816</v>
      </c>
      <c r="R22" s="101">
        <v>5.2055158837084697E-2</v>
      </c>
      <c r="S22" s="102">
        <v>0.51073879776532005</v>
      </c>
    </row>
    <row r="23" spans="1:19" ht="13.8" x14ac:dyDescent="0.2">
      <c r="A23" s="204"/>
      <c r="B23" s="208" t="s">
        <v>39</v>
      </c>
      <c r="C23" s="103" t="s">
        <v>16</v>
      </c>
      <c r="D23" s="108">
        <v>-4.0514264424571804</v>
      </c>
      <c r="E23" s="13">
        <v>-3.4662013505966698</v>
      </c>
      <c r="F23" s="13">
        <v>-0.11888450495612</v>
      </c>
      <c r="G23" s="13">
        <v>2.14592579560862</v>
      </c>
      <c r="H23" s="13">
        <v>-7.65810932635575</v>
      </c>
      <c r="I23" s="116">
        <f t="shared" si="0"/>
        <v>-2.62973916575142</v>
      </c>
      <c r="J23" s="117">
        <f t="shared" si="1"/>
        <v>3.778780792870851</v>
      </c>
      <c r="K23" s="123">
        <v>0.15395617559977501</v>
      </c>
      <c r="L23" s="14">
        <v>5.3242240021316001E-2</v>
      </c>
      <c r="M23" s="14">
        <v>4.4463565895389801</v>
      </c>
      <c r="N23" s="14">
        <v>3.7672369044461398</v>
      </c>
      <c r="O23" s="14">
        <v>2.3898287472343598</v>
      </c>
      <c r="P23" s="131">
        <f t="shared" si="2"/>
        <v>2.1621241313681141</v>
      </c>
      <c r="Q23" s="132">
        <f t="shared" si="3"/>
        <v>2.0202769426226928</v>
      </c>
      <c r="R23" s="93">
        <v>0.194661206964273</v>
      </c>
      <c r="S23" s="94">
        <v>7.4917903326348803E-2</v>
      </c>
    </row>
    <row r="24" spans="1:19" ht="13.8" x14ac:dyDescent="0.2">
      <c r="A24" s="204"/>
      <c r="B24" s="206"/>
      <c r="C24" s="33" t="s">
        <v>17</v>
      </c>
      <c r="D24" s="106">
        <v>-6.2069023458377099</v>
      </c>
      <c r="E24" s="9">
        <v>-8.9586791486532693</v>
      </c>
      <c r="F24" s="9">
        <v>2.3829820546144802</v>
      </c>
      <c r="G24" s="9">
        <v>1.24757268694204</v>
      </c>
      <c r="H24" s="9">
        <v>-10.168611004157199</v>
      </c>
      <c r="I24" s="112">
        <f t="shared" si="0"/>
        <v>-4.3407275514183317</v>
      </c>
      <c r="J24" s="113">
        <f t="shared" si="1"/>
        <v>5.8139848915514669</v>
      </c>
      <c r="K24" s="121">
        <v>-5.2599351464934303</v>
      </c>
      <c r="L24" s="10">
        <v>3.8465548643696699</v>
      </c>
      <c r="M24" s="10">
        <v>7.1831152947617403</v>
      </c>
      <c r="N24" s="10">
        <v>4.0363171714536401</v>
      </c>
      <c r="O24" s="10">
        <v>2.0279658608357698</v>
      </c>
      <c r="P24" s="127">
        <f t="shared" si="2"/>
        <v>2.366803608985478</v>
      </c>
      <c r="Q24" s="128">
        <f t="shared" si="3"/>
        <v>4.6490792806618266</v>
      </c>
      <c r="R24" s="95">
        <v>0.170350972946686</v>
      </c>
      <c r="S24" s="96">
        <v>0.31852244782382599</v>
      </c>
    </row>
    <row r="25" spans="1:19" ht="13.8" x14ac:dyDescent="0.2">
      <c r="A25" s="204"/>
      <c r="B25" s="206"/>
      <c r="C25" s="33" t="s">
        <v>18</v>
      </c>
      <c r="D25" s="106">
        <v>-4.7360664723751302</v>
      </c>
      <c r="E25" s="9">
        <v>-1.9809746332979901</v>
      </c>
      <c r="F25" s="9">
        <v>1.33811406831707</v>
      </c>
      <c r="G25" s="9">
        <v>-1.7888882033228</v>
      </c>
      <c r="H25" s="9">
        <v>-13.7694186486424</v>
      </c>
      <c r="I25" s="112">
        <f t="shared" si="0"/>
        <v>-4.1874467778642499</v>
      </c>
      <c r="J25" s="113">
        <f t="shared" si="1"/>
        <v>5.772100868113232</v>
      </c>
      <c r="K25" s="121">
        <v>-1.0113468661492999</v>
      </c>
      <c r="L25" s="10">
        <v>5.3924522441894496</v>
      </c>
      <c r="M25" s="10">
        <v>4.1018281738273998</v>
      </c>
      <c r="N25" s="10">
        <v>2.6773169344544798</v>
      </c>
      <c r="O25" s="10">
        <v>1.7224438677616001</v>
      </c>
      <c r="P25" s="127">
        <f t="shared" si="2"/>
        <v>2.5765388708167256</v>
      </c>
      <c r="Q25" s="128">
        <f t="shared" si="3"/>
        <v>2.442766573892023</v>
      </c>
      <c r="R25" s="95">
        <v>0.18008325229085001</v>
      </c>
      <c r="S25" s="96">
        <v>7.7788337487708303E-2</v>
      </c>
    </row>
    <row r="26" spans="1:19" ht="14.4" thickBot="1" x14ac:dyDescent="0.25">
      <c r="A26" s="205"/>
      <c r="B26" s="209"/>
      <c r="C26" s="34" t="s">
        <v>33</v>
      </c>
      <c r="D26" s="109">
        <v>1.0644974894828101</v>
      </c>
      <c r="E26" s="15">
        <v>-0.179525356684791</v>
      </c>
      <c r="F26" s="15">
        <v>-0.77615160698597097</v>
      </c>
      <c r="G26" s="15">
        <v>-0.12183536319256399</v>
      </c>
      <c r="H26" s="15">
        <v>0.57000073927933004</v>
      </c>
      <c r="I26" s="118">
        <f t="shared" si="0"/>
        <v>0.11139718037976283</v>
      </c>
      <c r="J26" s="119">
        <f t="shared" si="1"/>
        <v>0.71510377137785941</v>
      </c>
      <c r="K26" s="124">
        <v>6.8628619320151907E-2</v>
      </c>
      <c r="L26" s="16">
        <v>2.1512451812323801</v>
      </c>
      <c r="M26" s="16">
        <v>-0.83197772453447905</v>
      </c>
      <c r="N26" s="16">
        <v>4.1027074611440201E-2</v>
      </c>
      <c r="O26" s="16">
        <v>0.401542600291802</v>
      </c>
      <c r="P26" s="133">
        <f t="shared" si="2"/>
        <v>0.36609315018425903</v>
      </c>
      <c r="Q26" s="134">
        <f t="shared" si="3"/>
        <v>1.0974460532217516</v>
      </c>
      <c r="R26" s="97">
        <v>0.74515298820234799</v>
      </c>
      <c r="S26" s="98">
        <v>0.49716427216339798</v>
      </c>
    </row>
  </sheetData>
  <mergeCells count="11">
    <mergeCell ref="K1:Q1"/>
    <mergeCell ref="R1:S1"/>
    <mergeCell ref="A3:A14"/>
    <mergeCell ref="B3:B6"/>
    <mergeCell ref="B7:B10"/>
    <mergeCell ref="B11:B14"/>
    <mergeCell ref="A15:A26"/>
    <mergeCell ref="B15:B18"/>
    <mergeCell ref="B19:B22"/>
    <mergeCell ref="B23:B26"/>
    <mergeCell ref="D1:J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9"/>
  <sheetViews>
    <sheetView zoomScale="70" zoomScaleNormal="70" workbookViewId="0">
      <selection activeCell="F35" sqref="F35"/>
    </sheetView>
  </sheetViews>
  <sheetFormatPr defaultRowHeight="13.8" x14ac:dyDescent="0.2"/>
  <cols>
    <col min="1" max="1" width="14.5546875" style="1" customWidth="1"/>
    <col min="2" max="2" width="6.5546875" style="1" customWidth="1"/>
    <col min="3" max="25" width="9.77734375" style="1" customWidth="1"/>
    <col min="26" max="26" width="10.109375" style="1" customWidth="1"/>
    <col min="27" max="16384" width="8.88671875" style="1"/>
  </cols>
  <sheetData>
    <row r="1" spans="1:25" x14ac:dyDescent="0.2">
      <c r="C1" s="191" t="s">
        <v>19</v>
      </c>
      <c r="D1" s="192"/>
      <c r="E1" s="192"/>
      <c r="F1" s="192"/>
      <c r="G1" s="192"/>
      <c r="H1" s="192"/>
      <c r="I1" s="193"/>
      <c r="J1" s="188" t="s">
        <v>25</v>
      </c>
      <c r="K1" s="189"/>
      <c r="L1" s="189"/>
      <c r="M1" s="189"/>
      <c r="N1" s="189"/>
      <c r="O1" s="189"/>
      <c r="P1" s="190"/>
      <c r="Q1" s="185" t="s">
        <v>26</v>
      </c>
      <c r="R1" s="186"/>
      <c r="S1" s="186"/>
      <c r="T1" s="186"/>
      <c r="U1" s="186"/>
      <c r="V1" s="186"/>
      <c r="W1" s="187"/>
      <c r="X1" s="183" t="s">
        <v>30</v>
      </c>
      <c r="Y1" s="184"/>
    </row>
    <row r="2" spans="1:25" ht="14.4" thickBot="1" x14ac:dyDescent="0.25">
      <c r="C2" s="76" t="s">
        <v>20</v>
      </c>
      <c r="D2" s="26" t="s">
        <v>21</v>
      </c>
      <c r="E2" s="26" t="s">
        <v>22</v>
      </c>
      <c r="F2" s="26" t="s">
        <v>23</v>
      </c>
      <c r="G2" s="26" t="s">
        <v>24</v>
      </c>
      <c r="H2" s="47" t="s">
        <v>15</v>
      </c>
      <c r="I2" s="61" t="s">
        <v>9</v>
      </c>
      <c r="J2" s="155" t="s">
        <v>20</v>
      </c>
      <c r="K2" s="156" t="s">
        <v>21</v>
      </c>
      <c r="L2" s="156" t="s">
        <v>22</v>
      </c>
      <c r="M2" s="156" t="s">
        <v>23</v>
      </c>
      <c r="N2" s="156" t="s">
        <v>24</v>
      </c>
      <c r="O2" s="48" t="s">
        <v>15</v>
      </c>
      <c r="P2" s="66" t="s">
        <v>9</v>
      </c>
      <c r="Q2" s="69" t="s">
        <v>20</v>
      </c>
      <c r="R2" s="23" t="s">
        <v>21</v>
      </c>
      <c r="S2" s="23" t="s">
        <v>22</v>
      </c>
      <c r="T2" s="23" t="s">
        <v>23</v>
      </c>
      <c r="U2" s="23" t="s">
        <v>24</v>
      </c>
      <c r="V2" s="49" t="s">
        <v>15</v>
      </c>
      <c r="W2" s="70" t="s">
        <v>9</v>
      </c>
      <c r="X2" s="87" t="s">
        <v>31</v>
      </c>
      <c r="Y2" s="88" t="s">
        <v>32</v>
      </c>
    </row>
    <row r="3" spans="1:25" x14ac:dyDescent="0.2">
      <c r="A3" s="196" t="s">
        <v>27</v>
      </c>
      <c r="B3" s="197"/>
      <c r="C3" s="77">
        <v>3.9257829174070054</v>
      </c>
      <c r="D3" s="78">
        <v>4.2000065909270177</v>
      </c>
      <c r="E3" s="78">
        <v>3.2102243379950153</v>
      </c>
      <c r="F3" s="78">
        <v>3.6496150750429877</v>
      </c>
      <c r="G3" s="78">
        <v>5.1268253628910117</v>
      </c>
      <c r="H3" s="79">
        <f>AVERAGE(C3:G3)</f>
        <v>4.0224908568526079</v>
      </c>
      <c r="I3" s="80">
        <f>STDEV(C3:G3)</f>
        <v>0.71750125591180069</v>
      </c>
      <c r="J3" s="157">
        <v>4.2073020164700097</v>
      </c>
      <c r="K3" s="158">
        <v>4.6383139569820031</v>
      </c>
      <c r="L3" s="158">
        <v>5.1091600371200059</v>
      </c>
      <c r="M3" s="158">
        <v>6.0300336609470264</v>
      </c>
      <c r="N3" s="158">
        <v>5.4764554199609847</v>
      </c>
      <c r="O3" s="81">
        <f>AVERAGE(J3:N3)</f>
        <v>5.092253018296006</v>
      </c>
      <c r="P3" s="82">
        <f>STDEV(J3:N3)</f>
        <v>0.71002267806758712</v>
      </c>
      <c r="Q3" s="83">
        <v>8.5215030826099802</v>
      </c>
      <c r="R3" s="84">
        <v>3.4609089061851601</v>
      </c>
      <c r="S3" s="84">
        <v>5.3578666967086104</v>
      </c>
      <c r="T3" s="84">
        <v>4.8115681189057096</v>
      </c>
      <c r="U3" s="84">
        <v>5.1551808227849101</v>
      </c>
      <c r="V3" s="85">
        <f>AVERAGE(Q3:U3)</f>
        <v>5.4614055254388738</v>
      </c>
      <c r="W3" s="86">
        <f>STDEV(Q3:U3)</f>
        <v>1.8636634819321745</v>
      </c>
      <c r="X3" s="89">
        <v>7.3999999999999996E-2</v>
      </c>
      <c r="Y3" s="90">
        <v>0.73699999999999999</v>
      </c>
    </row>
    <row r="4" spans="1:25" x14ac:dyDescent="0.2">
      <c r="A4" s="194" t="s">
        <v>28</v>
      </c>
      <c r="B4" s="195"/>
      <c r="C4" s="62">
        <v>-3.7065889339218003</v>
      </c>
      <c r="D4" s="50">
        <v>-5.7590529912347002</v>
      </c>
      <c r="E4" s="50">
        <v>-6.2226222734699004</v>
      </c>
      <c r="F4" s="50">
        <v>-3.7005901704090984</v>
      </c>
      <c r="G4" s="50">
        <v>-2.5331755121804989</v>
      </c>
      <c r="H4" s="51">
        <f t="shared" ref="H4:H9" si="0">AVERAGE(C4:G4)</f>
        <v>-4.3844059762431993</v>
      </c>
      <c r="I4" s="63">
        <f t="shared" ref="I4:I9" si="1">STDEV(C4:G4)</f>
        <v>1.5510309314661133</v>
      </c>
      <c r="J4" s="159">
        <v>-2.7961714057093019</v>
      </c>
      <c r="K4" s="160">
        <v>-4.600473358058899</v>
      </c>
      <c r="L4" s="160">
        <v>-6.832059553394302</v>
      </c>
      <c r="M4" s="160">
        <v>-5.4626505833387995</v>
      </c>
      <c r="N4" s="160">
        <v>-4.4641607560031993</v>
      </c>
      <c r="O4" s="52">
        <f t="shared" ref="O4:O9" si="2">AVERAGE(J4:N4)</f>
        <v>-4.8311031313009005</v>
      </c>
      <c r="P4" s="67">
        <f t="shared" ref="P4:P9" si="3">STDEV(J4:N4)</f>
        <v>1.477452428524042</v>
      </c>
      <c r="Q4" s="71">
        <v>-4.2383436594721804</v>
      </c>
      <c r="R4" s="53">
        <v>-1.97189626822282</v>
      </c>
      <c r="S4" s="53">
        <v>-5.7687524163693604</v>
      </c>
      <c r="T4" s="53">
        <v>-4.20058308780491</v>
      </c>
      <c r="U4" s="53">
        <v>-4.7620225224352204</v>
      </c>
      <c r="V4" s="54">
        <f t="shared" ref="V4:V9" si="4">AVERAGE(Q4:U4)</f>
        <v>-4.1883195908608979</v>
      </c>
      <c r="W4" s="72">
        <f t="shared" ref="W4:W9" si="5">STDEV(Q4:U4)</f>
        <v>1.3912304010814822</v>
      </c>
      <c r="X4" s="91">
        <v>0.52800000000000002</v>
      </c>
      <c r="Y4" s="92">
        <v>0.40899999999999997</v>
      </c>
    </row>
    <row r="5" spans="1:25" x14ac:dyDescent="0.2">
      <c r="A5" s="180" t="s">
        <v>29</v>
      </c>
      <c r="B5" s="55" t="s">
        <v>0</v>
      </c>
      <c r="C5" s="64">
        <v>-1.1391121962764998</v>
      </c>
      <c r="D5" s="56">
        <v>-0.69952111222429991</v>
      </c>
      <c r="E5" s="56">
        <v>-2.0398249081881019</v>
      </c>
      <c r="F5" s="56">
        <v>-0.96057510728370232</v>
      </c>
      <c r="G5" s="56">
        <v>-1.2375971537453978</v>
      </c>
      <c r="H5" s="57">
        <f t="shared" si="0"/>
        <v>-1.2153260955436003</v>
      </c>
      <c r="I5" s="65">
        <f t="shared" si="1"/>
        <v>0.50424589670207942</v>
      </c>
      <c r="J5" s="161">
        <v>-1.5318921971458934</v>
      </c>
      <c r="K5" s="162">
        <v>-1.2632764168117028</v>
      </c>
      <c r="L5" s="162">
        <v>-1.6814051485365979</v>
      </c>
      <c r="M5" s="162">
        <v>-2.1747344311039996</v>
      </c>
      <c r="N5" s="162">
        <v>-1.2425731792734993</v>
      </c>
      <c r="O5" s="58">
        <f t="shared" si="2"/>
        <v>-1.5787762745743386</v>
      </c>
      <c r="P5" s="68">
        <f t="shared" si="3"/>
        <v>0.38094278059815584</v>
      </c>
      <c r="Q5" s="73">
        <v>-2.3499755823642401</v>
      </c>
      <c r="R5" s="59">
        <v>-0.89148791705245101</v>
      </c>
      <c r="S5" s="59">
        <v>-1.95029070943524</v>
      </c>
      <c r="T5" s="59">
        <v>-1.7963934282939999</v>
      </c>
      <c r="U5" s="59">
        <v>-0.91133244388199497</v>
      </c>
      <c r="V5" s="60">
        <f t="shared" si="4"/>
        <v>-1.5798960162055851</v>
      </c>
      <c r="W5" s="74">
        <f t="shared" si="5"/>
        <v>0.65153067035376133</v>
      </c>
      <c r="X5" s="93">
        <v>0.24299999999999999</v>
      </c>
      <c r="Y5" s="94">
        <v>0.996</v>
      </c>
    </row>
    <row r="6" spans="1:25" x14ac:dyDescent="0.2">
      <c r="A6" s="181"/>
      <c r="B6" s="1" t="s">
        <v>2</v>
      </c>
      <c r="C6" s="19">
        <v>-0.99975656254589751</v>
      </c>
      <c r="D6" s="17">
        <v>-1.7056161044435996</v>
      </c>
      <c r="E6" s="17">
        <v>-1.9151587403206065</v>
      </c>
      <c r="F6" s="17">
        <v>-1.5141102249202945</v>
      </c>
      <c r="G6" s="17">
        <v>-1.2730555569968942</v>
      </c>
      <c r="H6" s="29">
        <f t="shared" si="0"/>
        <v>-1.4815394378454585</v>
      </c>
      <c r="I6" s="30">
        <f t="shared" si="1"/>
        <v>0.35877471192554572</v>
      </c>
      <c r="J6" s="163">
        <v>-1.9725499312747985</v>
      </c>
      <c r="K6" s="35">
        <v>-2.0605691210522963</v>
      </c>
      <c r="L6" s="35">
        <v>-2.9384018189191039</v>
      </c>
      <c r="M6" s="35">
        <v>-3.0068309414263013</v>
      </c>
      <c r="N6" s="35">
        <v>-1.7762727855051992</v>
      </c>
      <c r="O6" s="37">
        <f t="shared" si="2"/>
        <v>-2.3509249196355397</v>
      </c>
      <c r="P6" s="38">
        <f t="shared" si="3"/>
        <v>0.57728697661164896</v>
      </c>
      <c r="Q6" s="20">
        <v>-3.1855945813969102</v>
      </c>
      <c r="R6" s="25">
        <v>-0.93261409442389698</v>
      </c>
      <c r="S6" s="25">
        <v>-2.8156399109332102</v>
      </c>
      <c r="T6" s="25">
        <v>-3.2095026657761698</v>
      </c>
      <c r="U6" s="25">
        <v>-1.6807223372759399</v>
      </c>
      <c r="V6" s="43">
        <f t="shared" si="4"/>
        <v>-2.3648147179612256</v>
      </c>
      <c r="W6" s="44">
        <f t="shared" si="5"/>
        <v>1.0136076261793712</v>
      </c>
      <c r="X6" s="95">
        <v>1.2999999999999999E-2</v>
      </c>
      <c r="Y6" s="96">
        <v>0.97199999999999998</v>
      </c>
    </row>
    <row r="7" spans="1:25" x14ac:dyDescent="0.2">
      <c r="A7" s="181"/>
      <c r="B7" s="1" t="s">
        <v>4</v>
      </c>
      <c r="C7" s="19">
        <v>7.4942260182101705E-2</v>
      </c>
      <c r="D7" s="17">
        <v>-2.084579392854998</v>
      </c>
      <c r="E7" s="17">
        <v>-3.3567000479540994</v>
      </c>
      <c r="F7" s="17">
        <v>-1.2601649759004978</v>
      </c>
      <c r="G7" s="17">
        <v>-1.1432762846905007</v>
      </c>
      <c r="H7" s="29">
        <f t="shared" si="0"/>
        <v>-1.5539556882435988</v>
      </c>
      <c r="I7" s="30">
        <f t="shared" si="1"/>
        <v>1.2688309406606142</v>
      </c>
      <c r="J7" s="163">
        <v>-2.1391163329892002</v>
      </c>
      <c r="K7" s="35">
        <v>-2.4839290840513968</v>
      </c>
      <c r="L7" s="35">
        <v>-2.9229104491897004</v>
      </c>
      <c r="M7" s="35">
        <v>-1.8860668644678</v>
      </c>
      <c r="N7" s="35">
        <v>-1.2837110669408958</v>
      </c>
      <c r="O7" s="37">
        <f t="shared" si="2"/>
        <v>-2.1431467595277987</v>
      </c>
      <c r="P7" s="38">
        <f t="shared" si="3"/>
        <v>0.61824348579207089</v>
      </c>
      <c r="Q7" s="20">
        <v>-3.0587821492898</v>
      </c>
      <c r="R7" s="25">
        <v>-2.5981286810915001</v>
      </c>
      <c r="S7" s="25">
        <v>-1.7713321565673801</v>
      </c>
      <c r="T7" s="25">
        <v>-2.5531310395900202</v>
      </c>
      <c r="U7" s="25">
        <v>-0.54575952477859602</v>
      </c>
      <c r="V7" s="43">
        <f t="shared" si="4"/>
        <v>-2.1054267102634592</v>
      </c>
      <c r="W7" s="44">
        <f t="shared" si="5"/>
        <v>0.98694755331328865</v>
      </c>
      <c r="X7" s="95">
        <v>0.254</v>
      </c>
      <c r="Y7" s="96">
        <v>0.92900000000000005</v>
      </c>
    </row>
    <row r="8" spans="1:25" x14ac:dyDescent="0.2">
      <c r="A8" s="181"/>
      <c r="B8" s="1" t="s">
        <v>6</v>
      </c>
      <c r="C8" s="19">
        <v>-0.11056643951459932</v>
      </c>
      <c r="D8" s="17">
        <v>-0.49410887822249805</v>
      </c>
      <c r="E8" s="17">
        <v>-0.84804588843299911</v>
      </c>
      <c r="F8" s="17">
        <v>0.23694413142670001</v>
      </c>
      <c r="G8" s="17">
        <v>-0.98650558077979866</v>
      </c>
      <c r="H8" s="29">
        <f t="shared" si="0"/>
        <v>-0.440456531104639</v>
      </c>
      <c r="I8" s="30">
        <f t="shared" si="1"/>
        <v>0.5086443633170743</v>
      </c>
      <c r="J8" s="163">
        <v>-1.2644960548593005</v>
      </c>
      <c r="K8" s="35">
        <v>-1.2782540675545988</v>
      </c>
      <c r="L8" s="35">
        <v>-0.82462288615609936</v>
      </c>
      <c r="M8" s="35">
        <v>-2.0149077510429017</v>
      </c>
      <c r="N8" s="35">
        <v>-0.64299142380849972</v>
      </c>
      <c r="O8" s="37">
        <f t="shared" si="2"/>
        <v>-1.2050544366842799</v>
      </c>
      <c r="P8" s="38">
        <f t="shared" si="3"/>
        <v>0.53042362263306453</v>
      </c>
      <c r="Q8" s="20">
        <v>-2.5707526031857202</v>
      </c>
      <c r="R8" s="25">
        <v>-1.94213515300301</v>
      </c>
      <c r="S8" s="25">
        <v>-1.1933675576521701</v>
      </c>
      <c r="T8" s="25">
        <v>-1.07759691962321</v>
      </c>
      <c r="U8" s="25">
        <v>-0.58185744326383204</v>
      </c>
      <c r="V8" s="43">
        <f t="shared" si="4"/>
        <v>-1.4731419353455886</v>
      </c>
      <c r="W8" s="44">
        <f t="shared" si="5"/>
        <v>0.78323390887829791</v>
      </c>
      <c r="X8" s="95">
        <v>0.17100000000000001</v>
      </c>
      <c r="Y8" s="96">
        <v>0.51400000000000001</v>
      </c>
    </row>
    <row r="9" spans="1:25" ht="14.4" thickBot="1" x14ac:dyDescent="0.25">
      <c r="A9" s="182"/>
      <c r="B9" s="2" t="s">
        <v>8</v>
      </c>
      <c r="C9" s="21">
        <v>0.3529663452741012</v>
      </c>
      <c r="D9" s="18">
        <v>0.26029351841630088</v>
      </c>
      <c r="E9" s="18">
        <v>-0.28942506021350312</v>
      </c>
      <c r="F9" s="18">
        <v>-0.40222703267820137</v>
      </c>
      <c r="G9" s="18">
        <v>-0.90365411101339888</v>
      </c>
      <c r="H9" s="31">
        <f t="shared" si="0"/>
        <v>-0.19640926804294026</v>
      </c>
      <c r="I9" s="32">
        <f t="shared" si="1"/>
        <v>0.51516967045042361</v>
      </c>
      <c r="J9" s="164">
        <v>-0.79128856718480201</v>
      </c>
      <c r="K9" s="36">
        <v>0.76541077259500057</v>
      </c>
      <c r="L9" s="36">
        <v>-0.70807056421680059</v>
      </c>
      <c r="M9" s="36">
        <v>0.48112244277260174</v>
      </c>
      <c r="N9" s="36">
        <v>5.5011213417699878E-2</v>
      </c>
      <c r="O9" s="39">
        <f t="shared" si="2"/>
        <v>-3.9562940523260079E-2</v>
      </c>
      <c r="P9" s="40">
        <f t="shared" si="3"/>
        <v>0.69642553056645606</v>
      </c>
      <c r="Q9" s="22">
        <v>-1.35973730484793</v>
      </c>
      <c r="R9" s="24">
        <v>-0.69069091627208901</v>
      </c>
      <c r="S9" s="24">
        <v>-3.6204162939249301E-2</v>
      </c>
      <c r="T9" s="24">
        <v>5.31774366541935E-2</v>
      </c>
      <c r="U9" s="24">
        <v>-0.96875052658606298</v>
      </c>
      <c r="V9" s="45">
        <f t="shared" si="4"/>
        <v>-0.6004410947982276</v>
      </c>
      <c r="W9" s="46">
        <f t="shared" si="5"/>
        <v>0.60537345959899747</v>
      </c>
      <c r="X9" s="97">
        <v>0.72</v>
      </c>
      <c r="Y9" s="98">
        <v>0.192</v>
      </c>
    </row>
  </sheetData>
  <mergeCells count="7">
    <mergeCell ref="Q1:W1"/>
    <mergeCell ref="X1:Y1"/>
    <mergeCell ref="A5:A9"/>
    <mergeCell ref="A3:B3"/>
    <mergeCell ref="A4:B4"/>
    <mergeCell ref="C1:I1"/>
    <mergeCell ref="J1:P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32"/>
  <sheetViews>
    <sheetView zoomScale="70" zoomScaleNormal="70" workbookViewId="0">
      <selection activeCell="F39" sqref="F39"/>
    </sheetView>
  </sheetViews>
  <sheetFormatPr defaultRowHeight="13.2" x14ac:dyDescent="0.2"/>
  <cols>
    <col min="1" max="1" width="16.109375" customWidth="1"/>
    <col min="2" max="2" width="9.88671875" customWidth="1"/>
    <col min="3" max="25" width="9.109375" customWidth="1"/>
  </cols>
  <sheetData>
    <row r="1" spans="1:25" ht="13.8" x14ac:dyDescent="0.2">
      <c r="C1" s="191" t="s">
        <v>19</v>
      </c>
      <c r="D1" s="192"/>
      <c r="E1" s="192"/>
      <c r="F1" s="192"/>
      <c r="G1" s="192"/>
      <c r="H1" s="192"/>
      <c r="I1" s="193"/>
      <c r="J1" s="188" t="s">
        <v>25</v>
      </c>
      <c r="K1" s="189"/>
      <c r="L1" s="189"/>
      <c r="M1" s="189"/>
      <c r="N1" s="189"/>
      <c r="O1" s="189"/>
      <c r="P1" s="190"/>
      <c r="Q1" s="185" t="s">
        <v>26</v>
      </c>
      <c r="R1" s="186"/>
      <c r="S1" s="186"/>
      <c r="T1" s="186"/>
      <c r="U1" s="186"/>
      <c r="V1" s="186"/>
      <c r="W1" s="187"/>
      <c r="X1" s="183" t="s">
        <v>30</v>
      </c>
      <c r="Y1" s="184"/>
    </row>
    <row r="2" spans="1:25" ht="14.4" thickBot="1" x14ac:dyDescent="0.25">
      <c r="C2" s="75" t="s">
        <v>20</v>
      </c>
      <c r="D2" s="3" t="s">
        <v>21</v>
      </c>
      <c r="E2" s="3" t="s">
        <v>22</v>
      </c>
      <c r="F2" s="3" t="s">
        <v>23</v>
      </c>
      <c r="G2" s="3" t="s">
        <v>24</v>
      </c>
      <c r="H2" s="27" t="s">
        <v>15</v>
      </c>
      <c r="I2" s="28" t="s">
        <v>9</v>
      </c>
      <c r="J2" s="176" t="s">
        <v>20</v>
      </c>
      <c r="K2" s="177" t="s">
        <v>21</v>
      </c>
      <c r="L2" s="177" t="s">
        <v>22</v>
      </c>
      <c r="M2" s="177" t="s">
        <v>23</v>
      </c>
      <c r="N2" s="177" t="s">
        <v>24</v>
      </c>
      <c r="O2" s="178" t="s">
        <v>15</v>
      </c>
      <c r="P2" s="179" t="s">
        <v>9</v>
      </c>
      <c r="Q2" s="4" t="s">
        <v>20</v>
      </c>
      <c r="R2" s="5" t="s">
        <v>21</v>
      </c>
      <c r="S2" s="5" t="s">
        <v>22</v>
      </c>
      <c r="T2" s="5" t="s">
        <v>23</v>
      </c>
      <c r="U2" s="5" t="s">
        <v>24</v>
      </c>
      <c r="V2" s="41" t="s">
        <v>15</v>
      </c>
      <c r="W2" s="42" t="s">
        <v>9</v>
      </c>
      <c r="X2" s="175" t="s">
        <v>31</v>
      </c>
      <c r="Y2" s="154" t="s">
        <v>32</v>
      </c>
    </row>
    <row r="3" spans="1:25" ht="13.8" x14ac:dyDescent="0.2">
      <c r="A3" s="201" t="s">
        <v>35</v>
      </c>
      <c r="B3" s="151" t="s">
        <v>10</v>
      </c>
      <c r="C3" s="105">
        <v>0.68579080800000103</v>
      </c>
      <c r="D3" s="7">
        <v>1.3931331839999901</v>
      </c>
      <c r="E3" s="7">
        <v>1.6007652999999999</v>
      </c>
      <c r="F3" s="7">
        <v>2.3284375835003801</v>
      </c>
      <c r="G3" s="7">
        <v>1.9083313730857501</v>
      </c>
      <c r="H3" s="110">
        <f t="shared" ref="H3:H32" si="0">AVERAGE(C3:G3)</f>
        <v>1.5832916497172245</v>
      </c>
      <c r="I3" s="111">
        <f t="shared" ref="I3:I32" si="1">STDEV(C3:G3)</f>
        <v>0.61295730190248909</v>
      </c>
      <c r="J3" s="165">
        <v>1.6869278489999999</v>
      </c>
      <c r="K3" s="166">
        <v>1.3196478415424799</v>
      </c>
      <c r="L3" s="166">
        <v>1.7451818110519299</v>
      </c>
      <c r="M3" s="166">
        <v>1.954275700083</v>
      </c>
      <c r="N3" s="166">
        <v>3.3532095917710301</v>
      </c>
      <c r="O3" s="141">
        <f t="shared" ref="O3:O32" si="2">AVERAGE(J3:N3)</f>
        <v>2.0118485586896879</v>
      </c>
      <c r="P3" s="142">
        <f t="shared" ref="P3:P32" si="3">STDEV(J3:N3)</f>
        <v>0.78396277172727558</v>
      </c>
      <c r="Q3" s="120">
        <v>3.6842958536667001</v>
      </c>
      <c r="R3" s="8">
        <v>2.65391767110295</v>
      </c>
      <c r="S3" s="8">
        <v>1.8571168522182999</v>
      </c>
      <c r="T3" s="8">
        <v>2.1505925396643302</v>
      </c>
      <c r="U3" s="8">
        <v>2.08433776289049</v>
      </c>
      <c r="V3" s="125">
        <f t="shared" ref="V3:V32" si="4">AVERAGE(Q3:U3)</f>
        <v>2.4860521359085541</v>
      </c>
      <c r="W3" s="126">
        <f t="shared" ref="W3:W32" si="5">STDEV(Q3:U3)</f>
        <v>0.73031397602762882</v>
      </c>
      <c r="X3" s="135">
        <v>0.27830358759301499</v>
      </c>
      <c r="Y3" s="140">
        <v>0.445953968956464</v>
      </c>
    </row>
    <row r="4" spans="1:25" ht="13.8" x14ac:dyDescent="0.2">
      <c r="A4" s="199"/>
      <c r="B4" s="33" t="s">
        <v>11</v>
      </c>
      <c r="C4" s="106">
        <v>1.9783013</v>
      </c>
      <c r="D4" s="9">
        <v>3.7354646599999999</v>
      </c>
      <c r="E4" s="9">
        <v>2.63749633999999</v>
      </c>
      <c r="F4" s="9">
        <v>3.4550496250856999</v>
      </c>
      <c r="G4" s="9">
        <v>3.1217486138255501</v>
      </c>
      <c r="H4" s="112">
        <f t="shared" si="0"/>
        <v>2.9856121077822477</v>
      </c>
      <c r="I4" s="113">
        <f t="shared" si="1"/>
        <v>0.69588850260848978</v>
      </c>
      <c r="J4" s="167">
        <v>3.4198081386854602</v>
      </c>
      <c r="K4" s="168">
        <v>3.0310162783277002</v>
      </c>
      <c r="L4" s="168">
        <v>4.1388778834800704</v>
      </c>
      <c r="M4" s="168">
        <v>3.7353743113186701</v>
      </c>
      <c r="N4" s="168">
        <v>5.271240234375</v>
      </c>
      <c r="O4" s="143">
        <f t="shared" si="2"/>
        <v>3.9192633692373802</v>
      </c>
      <c r="P4" s="144">
        <f t="shared" si="3"/>
        <v>0.85853444691969183</v>
      </c>
      <c r="Q4" s="121">
        <v>7.7428456700000003</v>
      </c>
      <c r="R4" s="10">
        <v>5.0617599399999902</v>
      </c>
      <c r="S4" s="10">
        <v>4.2905900799999896</v>
      </c>
      <c r="T4" s="10">
        <v>4.0632429940777097</v>
      </c>
      <c r="U4" s="10">
        <v>4.1679097633632498</v>
      </c>
      <c r="V4" s="127">
        <f t="shared" si="4"/>
        <v>5.0652696894881872</v>
      </c>
      <c r="W4" s="128">
        <f t="shared" si="5"/>
        <v>1.5474871794656553</v>
      </c>
      <c r="X4" s="136">
        <v>0.14015413993072601</v>
      </c>
      <c r="Y4" s="96">
        <v>0.288840643964622</v>
      </c>
    </row>
    <row r="5" spans="1:25" ht="13.8" x14ac:dyDescent="0.2">
      <c r="A5" s="199"/>
      <c r="B5" s="33" t="s">
        <v>12</v>
      </c>
      <c r="C5" s="106">
        <v>0.99221135000000504</v>
      </c>
      <c r="D5" s="9">
        <v>2.7828318499999898</v>
      </c>
      <c r="E5" s="9">
        <v>1.73379352999999</v>
      </c>
      <c r="F5" s="9">
        <v>2.2740936279296702</v>
      </c>
      <c r="G5" s="9">
        <v>2.4515563313579598</v>
      </c>
      <c r="H5" s="112">
        <f t="shared" si="0"/>
        <v>2.0468973378575228</v>
      </c>
      <c r="I5" s="113">
        <f t="shared" si="1"/>
        <v>0.70131362258328855</v>
      </c>
      <c r="J5" s="167">
        <v>1.89458283999999</v>
      </c>
      <c r="K5" s="168">
        <v>2.3117860294425499</v>
      </c>
      <c r="L5" s="168">
        <v>2.0725890334907202</v>
      </c>
      <c r="M5" s="168">
        <v>2.2352261287594999</v>
      </c>
      <c r="N5" s="168">
        <v>3.4548699077410698</v>
      </c>
      <c r="O5" s="143">
        <f t="shared" si="2"/>
        <v>2.3938107878867663</v>
      </c>
      <c r="P5" s="144">
        <f t="shared" si="3"/>
        <v>0.61443786715640403</v>
      </c>
      <c r="Q5" s="121">
        <v>4.5126866300000001</v>
      </c>
      <c r="R5" s="10">
        <v>3.16447165999999</v>
      </c>
      <c r="S5" s="10">
        <v>2.2930564800000002</v>
      </c>
      <c r="T5" s="10">
        <v>2.2977274862284802</v>
      </c>
      <c r="U5" s="10">
        <v>2.5686397209147001</v>
      </c>
      <c r="V5" s="127">
        <f t="shared" si="4"/>
        <v>2.9673163954286341</v>
      </c>
      <c r="W5" s="128">
        <f t="shared" si="5"/>
        <v>0.93393765743845758</v>
      </c>
      <c r="X5" s="136">
        <v>0.28168199684849599</v>
      </c>
      <c r="Y5" s="96">
        <v>0.38022657631464901</v>
      </c>
    </row>
    <row r="6" spans="1:25" ht="13.8" x14ac:dyDescent="0.2">
      <c r="A6" s="199"/>
      <c r="B6" s="33" t="s">
        <v>13</v>
      </c>
      <c r="C6" s="106">
        <v>1.94171319</v>
      </c>
      <c r="D6" s="9">
        <v>2.5141030599999898</v>
      </c>
      <c r="E6" s="9">
        <v>2.2423401399999898</v>
      </c>
      <c r="F6" s="9">
        <v>3.2230544994863601</v>
      </c>
      <c r="G6" s="9">
        <v>2.0920985423853402</v>
      </c>
      <c r="H6" s="112">
        <f t="shared" si="0"/>
        <v>2.4026618863743359</v>
      </c>
      <c r="I6" s="113">
        <f t="shared" si="1"/>
        <v>0.50499740803968118</v>
      </c>
      <c r="J6" s="167">
        <v>2.57316589999999</v>
      </c>
      <c r="K6" s="168">
        <v>2.4884715693674</v>
      </c>
      <c r="L6" s="168">
        <v>2.6114375282073099</v>
      </c>
      <c r="M6" s="168">
        <v>2.5414277874505999</v>
      </c>
      <c r="N6" s="168">
        <v>3.9326133214002299</v>
      </c>
      <c r="O6" s="143">
        <f t="shared" si="2"/>
        <v>2.8294232212851056</v>
      </c>
      <c r="P6" s="144">
        <f t="shared" si="3"/>
        <v>0.61834524598839335</v>
      </c>
      <c r="Q6" s="121">
        <v>6.8618051699999896</v>
      </c>
      <c r="R6" s="10">
        <v>3.9534981400000002</v>
      </c>
      <c r="S6" s="10">
        <v>3.4130477899999998</v>
      </c>
      <c r="T6" s="10">
        <v>2.8400439501950601</v>
      </c>
      <c r="U6" s="10">
        <v>3.65586537311601</v>
      </c>
      <c r="V6" s="127">
        <f t="shared" si="4"/>
        <v>4.1448520846622126</v>
      </c>
      <c r="W6" s="128">
        <f t="shared" si="5"/>
        <v>1.5728652356122819</v>
      </c>
      <c r="X6" s="136">
        <v>0.36392677151796998</v>
      </c>
      <c r="Y6" s="96">
        <v>0.17407240944344099</v>
      </c>
    </row>
    <row r="7" spans="1:25" ht="13.8" x14ac:dyDescent="0.2">
      <c r="A7" s="199"/>
      <c r="B7" s="33" t="s">
        <v>14</v>
      </c>
      <c r="C7" s="106">
        <v>1.74574341</v>
      </c>
      <c r="D7" s="9">
        <v>3.2901146599999902</v>
      </c>
      <c r="E7" s="9">
        <v>2.7169486299999899</v>
      </c>
      <c r="F7" s="9">
        <v>2.4177219952751998</v>
      </c>
      <c r="G7" s="9">
        <v>1.57399751216735</v>
      </c>
      <c r="H7" s="112">
        <f t="shared" si="0"/>
        <v>2.3489052414885059</v>
      </c>
      <c r="I7" s="113">
        <f t="shared" si="1"/>
        <v>0.70539936115113577</v>
      </c>
      <c r="J7" s="167">
        <v>2.3349573499999998</v>
      </c>
      <c r="K7" s="168">
        <v>3.0887841660831299</v>
      </c>
      <c r="L7" s="168">
        <v>2.4749668806708902</v>
      </c>
      <c r="M7" s="168">
        <v>1.9993073577623499</v>
      </c>
      <c r="N7" s="168">
        <v>2.2812323500780902</v>
      </c>
      <c r="O7" s="143">
        <f t="shared" si="2"/>
        <v>2.435849620918892</v>
      </c>
      <c r="P7" s="144">
        <f t="shared" si="3"/>
        <v>0.40389001552854509</v>
      </c>
      <c r="Q7" s="121">
        <v>6.1323709300000004</v>
      </c>
      <c r="R7" s="10">
        <v>4.2538599000000001</v>
      </c>
      <c r="S7" s="10">
        <v>3.35180284</v>
      </c>
      <c r="T7" s="10">
        <v>2.6488797732979701</v>
      </c>
      <c r="U7" s="10">
        <v>2.9457311478044299</v>
      </c>
      <c r="V7" s="127">
        <f t="shared" si="4"/>
        <v>3.8665289182204803</v>
      </c>
      <c r="W7" s="128">
        <f t="shared" si="5"/>
        <v>1.4035264712079065</v>
      </c>
      <c r="X7" s="136">
        <v>0.7277242222325</v>
      </c>
      <c r="Y7" s="96">
        <v>7.5292837129190104E-2</v>
      </c>
    </row>
    <row r="8" spans="1:25" ht="13.8" x14ac:dyDescent="0.2">
      <c r="A8" s="199"/>
      <c r="B8" s="33" t="s">
        <v>0</v>
      </c>
      <c r="C8" s="106">
        <v>2.2015682804285301</v>
      </c>
      <c r="D8" s="9">
        <v>3.5229338404657899</v>
      </c>
      <c r="E8" s="9">
        <v>2.6254568130878502</v>
      </c>
      <c r="F8" s="9">
        <v>3.9822319851847099</v>
      </c>
      <c r="G8" s="9">
        <v>4.2539828989250399</v>
      </c>
      <c r="H8" s="112">
        <f t="shared" si="0"/>
        <v>3.3172347636183837</v>
      </c>
      <c r="I8" s="113">
        <f t="shared" si="1"/>
        <v>0.87825094911146628</v>
      </c>
      <c r="J8" s="167">
        <v>3.2230707942291499</v>
      </c>
      <c r="K8" s="168">
        <v>3.7568720680605301</v>
      </c>
      <c r="L8" s="168">
        <v>4.0079480840514004</v>
      </c>
      <c r="M8" s="168">
        <v>4.6053352258354003</v>
      </c>
      <c r="N8" s="168">
        <v>5.5949655001093603</v>
      </c>
      <c r="O8" s="143">
        <f t="shared" si="2"/>
        <v>4.2376383344571682</v>
      </c>
      <c r="P8" s="144">
        <f t="shared" si="3"/>
        <v>0.90702524031409915</v>
      </c>
      <c r="Q8" s="121">
        <v>8.2229524929963098</v>
      </c>
      <c r="R8" s="10">
        <v>4.3644479999999897</v>
      </c>
      <c r="S8" s="10">
        <v>5.2909888592460499</v>
      </c>
      <c r="T8" s="10">
        <v>4.7353267194248696</v>
      </c>
      <c r="U8" s="10">
        <v>5.1908034636207896</v>
      </c>
      <c r="V8" s="127">
        <f t="shared" si="4"/>
        <v>5.5609039070576012</v>
      </c>
      <c r="W8" s="128">
        <f t="shared" si="5"/>
        <v>1.5337385350376849</v>
      </c>
      <c r="X8" s="136">
        <v>1.36904058945817E-2</v>
      </c>
      <c r="Y8" s="96">
        <v>0.240231290645434</v>
      </c>
    </row>
    <row r="9" spans="1:25" ht="13.8" x14ac:dyDescent="0.2">
      <c r="A9" s="199"/>
      <c r="B9" s="33" t="s">
        <v>1</v>
      </c>
      <c r="C9" s="106">
        <v>2.06581641978938</v>
      </c>
      <c r="D9" s="9">
        <v>2.9908461664032799</v>
      </c>
      <c r="E9" s="9">
        <v>2.5401762000000101</v>
      </c>
      <c r="F9" s="9">
        <v>3.46535563915719</v>
      </c>
      <c r="G9" s="9">
        <v>3.2944163015850698</v>
      </c>
      <c r="H9" s="112">
        <f t="shared" si="0"/>
        <v>2.8713221453869862</v>
      </c>
      <c r="I9" s="113">
        <f t="shared" si="1"/>
        <v>0.5711102256671805</v>
      </c>
      <c r="J9" s="167">
        <v>3.1041759999999901</v>
      </c>
      <c r="K9" s="168">
        <v>2.3713368480060999</v>
      </c>
      <c r="L9" s="168">
        <v>3.45539319614574</v>
      </c>
      <c r="M9" s="168">
        <v>3.4502954098290899</v>
      </c>
      <c r="N9" s="168">
        <v>4.5432310629433301</v>
      </c>
      <c r="O9" s="143">
        <f t="shared" si="2"/>
        <v>3.3848865033848505</v>
      </c>
      <c r="P9" s="144">
        <f t="shared" si="3"/>
        <v>0.78375584974754442</v>
      </c>
      <c r="Q9" s="121">
        <v>6.7687556142683496</v>
      </c>
      <c r="R9" s="10">
        <v>3.6996289527014299</v>
      </c>
      <c r="S9" s="10">
        <v>3.3403722</v>
      </c>
      <c r="T9" s="10">
        <v>3.9435924210167399</v>
      </c>
      <c r="U9" s="10">
        <v>3.5749138083669099</v>
      </c>
      <c r="V9" s="127">
        <f t="shared" si="4"/>
        <v>4.2654525992706853</v>
      </c>
      <c r="W9" s="128">
        <f t="shared" si="5"/>
        <v>1.4162356729298868</v>
      </c>
      <c r="X9" s="136">
        <v>0.22304495847026501</v>
      </c>
      <c r="Y9" s="96">
        <v>0.32794488632637903</v>
      </c>
    </row>
    <row r="10" spans="1:25" ht="13.8" x14ac:dyDescent="0.2">
      <c r="A10" s="199"/>
      <c r="B10" s="33" t="s">
        <v>3</v>
      </c>
      <c r="C10" s="106">
        <v>2.05467211758116</v>
      </c>
      <c r="D10" s="9">
        <v>2.3386535521972802</v>
      </c>
      <c r="E10" s="9">
        <v>3.1987208999999899</v>
      </c>
      <c r="F10" s="9">
        <v>3.5472333465935701</v>
      </c>
      <c r="G10" s="9">
        <v>1.7323613065950001</v>
      </c>
      <c r="H10" s="112">
        <f t="shared" si="0"/>
        <v>2.5743282445934002</v>
      </c>
      <c r="I10" s="113">
        <f t="shared" si="1"/>
        <v>0.7698869886683738</v>
      </c>
      <c r="J10" s="167">
        <v>2.0811202999999998</v>
      </c>
      <c r="K10" s="168">
        <v>2.4729295971568601</v>
      </c>
      <c r="L10" s="168">
        <v>2.6286315917968599</v>
      </c>
      <c r="M10" s="168">
        <v>3.2170903381459901</v>
      </c>
      <c r="N10" s="168">
        <v>4.4006458343848402</v>
      </c>
      <c r="O10" s="143">
        <f t="shared" si="2"/>
        <v>2.9600835322969097</v>
      </c>
      <c r="P10" s="144">
        <f t="shared" si="3"/>
        <v>0.90291582575054452</v>
      </c>
      <c r="Q10" s="121">
        <v>6.6196601880863497</v>
      </c>
      <c r="R10" s="10">
        <v>4.1644158999999901</v>
      </c>
      <c r="S10" s="10">
        <v>2.9099965243494301</v>
      </c>
      <c r="T10" s="10">
        <v>3.19175955812302</v>
      </c>
      <c r="U10" s="10">
        <v>2.46686182409749</v>
      </c>
      <c r="V10" s="127">
        <f t="shared" si="4"/>
        <v>3.8705387989312561</v>
      </c>
      <c r="W10" s="128">
        <f t="shared" si="5"/>
        <v>1.6581408211858917</v>
      </c>
      <c r="X10" s="136">
        <v>0.54521371817043995</v>
      </c>
      <c r="Y10" s="96">
        <v>0.44492627066296803</v>
      </c>
    </row>
    <row r="11" spans="1:25" ht="13.8" x14ac:dyDescent="0.2">
      <c r="A11" s="199"/>
      <c r="B11" s="33" t="s">
        <v>5</v>
      </c>
      <c r="C11" s="106">
        <v>2.0069366620771198</v>
      </c>
      <c r="D11" s="9">
        <v>2.69228187627564</v>
      </c>
      <c r="E11" s="9">
        <v>1.3012246149242299</v>
      </c>
      <c r="F11" s="9">
        <v>2.9581648408462602</v>
      </c>
      <c r="G11" s="9">
        <v>2.9884940989093201</v>
      </c>
      <c r="H11" s="112">
        <f t="shared" si="0"/>
        <v>2.3894204186065138</v>
      </c>
      <c r="I11" s="113">
        <f t="shared" si="1"/>
        <v>0.72535310124835317</v>
      </c>
      <c r="J11" s="167">
        <v>2.0079184852051202</v>
      </c>
      <c r="K11" s="168">
        <v>2.0458412170410099</v>
      </c>
      <c r="L11" s="168">
        <v>1.976116</v>
      </c>
      <c r="M11" s="168">
        <v>1.9804627170982201</v>
      </c>
      <c r="N11" s="168">
        <v>3.7023786999109598</v>
      </c>
      <c r="O11" s="143">
        <f t="shared" si="2"/>
        <v>2.3425434238510618</v>
      </c>
      <c r="P11" s="144">
        <f t="shared" si="3"/>
        <v>0.76067889451782145</v>
      </c>
      <c r="Q11" s="121">
        <v>4.1127716897073396</v>
      </c>
      <c r="R11" s="10">
        <v>2.9307521900000002</v>
      </c>
      <c r="S11" s="10">
        <v>1.3545907569806399</v>
      </c>
      <c r="T11" s="10">
        <v>1.66368215941213</v>
      </c>
      <c r="U11" s="10">
        <v>2.7095461446267799</v>
      </c>
      <c r="V11" s="127">
        <f t="shared" si="4"/>
        <v>2.5542685881453777</v>
      </c>
      <c r="W11" s="128">
        <f t="shared" si="5"/>
        <v>1.0985392602477269</v>
      </c>
      <c r="X11" s="136">
        <v>0.897352153936403</v>
      </c>
      <c r="Y11" s="96">
        <v>0.728424570966274</v>
      </c>
    </row>
    <row r="12" spans="1:25" ht="13.8" x14ac:dyDescent="0.2">
      <c r="A12" s="200"/>
      <c r="B12" s="33" t="s">
        <v>7</v>
      </c>
      <c r="C12" s="106">
        <v>1.60887515739524</v>
      </c>
      <c r="D12" s="9">
        <v>1.8629837036132599</v>
      </c>
      <c r="E12" s="9">
        <v>2.07210979999999</v>
      </c>
      <c r="F12" s="9">
        <v>2.4683961267533401</v>
      </c>
      <c r="G12" s="9">
        <v>2.7767640532997402</v>
      </c>
      <c r="H12" s="112">
        <f t="shared" si="0"/>
        <v>2.1578257682123141</v>
      </c>
      <c r="I12" s="113">
        <f t="shared" si="1"/>
        <v>0.46775110682159543</v>
      </c>
      <c r="J12" s="167">
        <v>1.9474001599999999</v>
      </c>
      <c r="K12" s="168">
        <v>1.47958835522059</v>
      </c>
      <c r="L12" s="168">
        <v>1.6418908744391101</v>
      </c>
      <c r="M12" s="168">
        <v>1.9502612465958</v>
      </c>
      <c r="N12" s="168">
        <v>3.8801697732544</v>
      </c>
      <c r="O12" s="143">
        <f t="shared" si="2"/>
        <v>2.1798620819019798</v>
      </c>
      <c r="P12" s="144">
        <f t="shared" si="3"/>
        <v>0.97180214631363548</v>
      </c>
      <c r="Q12" s="121">
        <v>3.2814658208049501</v>
      </c>
      <c r="R12" s="10">
        <v>2.0383919100000001</v>
      </c>
      <c r="S12" s="10">
        <v>0.706383399999992</v>
      </c>
      <c r="T12" s="10">
        <v>1.72750091552737</v>
      </c>
      <c r="U12" s="10">
        <v>1.77781586000331</v>
      </c>
      <c r="V12" s="127">
        <f t="shared" si="4"/>
        <v>1.9063115812671243</v>
      </c>
      <c r="W12" s="128">
        <f t="shared" si="5"/>
        <v>0.9215213563072614</v>
      </c>
      <c r="X12" s="136">
        <v>0.94685566423145895</v>
      </c>
      <c r="Y12" s="96">
        <v>0.66918962360351197</v>
      </c>
    </row>
    <row r="13" spans="1:25" ht="13.8" x14ac:dyDescent="0.2">
      <c r="A13" s="198" t="s">
        <v>36</v>
      </c>
      <c r="B13" s="103" t="s">
        <v>10</v>
      </c>
      <c r="C13" s="108">
        <v>-3.9594841199999902</v>
      </c>
      <c r="D13" s="13">
        <v>0.94321822999999905</v>
      </c>
      <c r="E13" s="13">
        <v>-0.86710088999999602</v>
      </c>
      <c r="F13" s="13">
        <v>-3.4249163154416702</v>
      </c>
      <c r="G13" s="13">
        <v>-1.63927273965471</v>
      </c>
      <c r="H13" s="116">
        <f t="shared" si="0"/>
        <v>-1.7895111670192734</v>
      </c>
      <c r="I13" s="117">
        <f t="shared" si="1"/>
        <v>1.9827099433411464</v>
      </c>
      <c r="J13" s="169">
        <v>0.33499290999999598</v>
      </c>
      <c r="K13" s="170">
        <v>4.7416385669606802</v>
      </c>
      <c r="L13" s="170">
        <v>2.2012607604638501</v>
      </c>
      <c r="M13" s="170">
        <v>2.9624542175264899</v>
      </c>
      <c r="N13" s="170">
        <v>2.78539076497835</v>
      </c>
      <c r="O13" s="147">
        <f t="shared" si="2"/>
        <v>2.6051474439858735</v>
      </c>
      <c r="P13" s="148">
        <f t="shared" si="3"/>
        <v>1.5844144158831686</v>
      </c>
      <c r="Q13" s="123">
        <v>4.6468148278297798</v>
      </c>
      <c r="R13" s="14">
        <v>5.2634975330364702</v>
      </c>
      <c r="S13" s="14">
        <v>5.9601070306396498</v>
      </c>
      <c r="T13" s="14">
        <v>4.7129425750085501</v>
      </c>
      <c r="U13" s="14">
        <v>7.3179039652878402</v>
      </c>
      <c r="V13" s="131">
        <f t="shared" si="4"/>
        <v>5.5802531863604576</v>
      </c>
      <c r="W13" s="132">
        <f t="shared" si="5"/>
        <v>1.105394520315417</v>
      </c>
      <c r="X13" s="138">
        <v>1.3494871095915901E-3</v>
      </c>
      <c r="Y13" s="94">
        <v>1.9321376009476199E-2</v>
      </c>
    </row>
    <row r="14" spans="1:25" ht="13.8" x14ac:dyDescent="0.2">
      <c r="A14" s="199"/>
      <c r="B14" s="33" t="s">
        <v>11</v>
      </c>
      <c r="C14" s="106">
        <v>-1.1872888500000001</v>
      </c>
      <c r="D14" s="9">
        <v>5.4664315300000004</v>
      </c>
      <c r="E14" s="9">
        <v>2.4932394000000002</v>
      </c>
      <c r="F14" s="9">
        <v>-1.21170773047261</v>
      </c>
      <c r="G14" s="9">
        <v>1.9901430094941399</v>
      </c>
      <c r="H14" s="112">
        <f t="shared" si="0"/>
        <v>1.5101634718043062</v>
      </c>
      <c r="I14" s="113">
        <f t="shared" si="1"/>
        <v>2.807744088039815</v>
      </c>
      <c r="J14" s="167">
        <v>3.0131625847946699</v>
      </c>
      <c r="K14" s="168">
        <v>7.2922787640358102</v>
      </c>
      <c r="L14" s="168">
        <v>3.16969156204574</v>
      </c>
      <c r="M14" s="168">
        <v>7.49136538021446</v>
      </c>
      <c r="N14" s="168">
        <v>6.0345670492669203</v>
      </c>
      <c r="O14" s="143">
        <f t="shared" si="2"/>
        <v>5.4002130680715199</v>
      </c>
      <c r="P14" s="144">
        <f t="shared" si="3"/>
        <v>2.1810818280408371</v>
      </c>
      <c r="Q14" s="121">
        <v>8.2712926099999997</v>
      </c>
      <c r="R14" s="10">
        <v>6.6176244100000003</v>
      </c>
      <c r="S14" s="10">
        <v>6.7014347699999997</v>
      </c>
      <c r="T14" s="10">
        <v>8.4271258400280207</v>
      </c>
      <c r="U14" s="10">
        <v>8.8497889564759191</v>
      </c>
      <c r="V14" s="127">
        <f t="shared" si="4"/>
        <v>7.7734533173007874</v>
      </c>
      <c r="W14" s="128">
        <f t="shared" si="5"/>
        <v>1.0390854590926779</v>
      </c>
      <c r="X14" s="136">
        <v>4.7496743773458201E-2</v>
      </c>
      <c r="Y14" s="96">
        <v>8.2554907089065099E-2</v>
      </c>
    </row>
    <row r="15" spans="1:25" ht="13.8" x14ac:dyDescent="0.2">
      <c r="A15" s="199"/>
      <c r="B15" s="33" t="s">
        <v>12</v>
      </c>
      <c r="C15" s="106">
        <v>-2.5678277</v>
      </c>
      <c r="D15" s="9">
        <v>1.0731976400000001</v>
      </c>
      <c r="E15" s="9">
        <v>-0.21299420999999699</v>
      </c>
      <c r="F15" s="9">
        <v>-3.8765702144619798</v>
      </c>
      <c r="G15" s="9">
        <v>0.34243741412346601</v>
      </c>
      <c r="H15" s="112">
        <f t="shared" si="0"/>
        <v>-1.0483514140677022</v>
      </c>
      <c r="I15" s="113">
        <f t="shared" si="1"/>
        <v>2.088104126848024</v>
      </c>
      <c r="J15" s="167">
        <v>1.7554976099999899</v>
      </c>
      <c r="K15" s="168">
        <v>4.41239463001867</v>
      </c>
      <c r="L15" s="168">
        <v>2.29040481990023</v>
      </c>
      <c r="M15" s="168">
        <v>4.2441312833667704</v>
      </c>
      <c r="N15" s="168">
        <v>4.7663157188938996</v>
      </c>
      <c r="O15" s="143">
        <f t="shared" si="2"/>
        <v>3.493748812435912</v>
      </c>
      <c r="P15" s="144">
        <f t="shared" si="3"/>
        <v>1.3689379578158656</v>
      </c>
      <c r="Q15" s="121">
        <v>6.67044649999999</v>
      </c>
      <c r="R15" s="10">
        <v>5.8899372499999902</v>
      </c>
      <c r="S15" s="10">
        <v>4.2133255499999898</v>
      </c>
      <c r="T15" s="10">
        <v>5.1123420225988303</v>
      </c>
      <c r="U15" s="10">
        <v>6.6228090030827804</v>
      </c>
      <c r="V15" s="127">
        <f t="shared" si="4"/>
        <v>5.701772065136316</v>
      </c>
      <c r="W15" s="128">
        <f t="shared" si="5"/>
        <v>1.0470131496407105</v>
      </c>
      <c r="X15" s="136">
        <v>9.1290438888290502E-3</v>
      </c>
      <c r="Y15" s="96">
        <v>3.4695525026910701E-2</v>
      </c>
    </row>
    <row r="16" spans="1:25" ht="13.8" x14ac:dyDescent="0.2">
      <c r="A16" s="199"/>
      <c r="B16" s="33" t="s">
        <v>13</v>
      </c>
      <c r="C16" s="106">
        <v>-0.64928746999999698</v>
      </c>
      <c r="D16" s="9">
        <v>4.8354264999999899</v>
      </c>
      <c r="E16" s="9">
        <v>0.882041779999994</v>
      </c>
      <c r="F16" s="9">
        <v>-2.2303901206044499</v>
      </c>
      <c r="G16" s="9">
        <v>2.2902516937024502</v>
      </c>
      <c r="H16" s="112">
        <f t="shared" si="0"/>
        <v>1.0256084766195976</v>
      </c>
      <c r="I16" s="113">
        <f t="shared" si="1"/>
        <v>2.7176023684165846</v>
      </c>
      <c r="J16" s="167">
        <v>2.14976696</v>
      </c>
      <c r="K16" s="168">
        <v>6.4976773550677001</v>
      </c>
      <c r="L16" s="168">
        <v>3.2409017728970602</v>
      </c>
      <c r="M16" s="168">
        <v>7.2915582158447299</v>
      </c>
      <c r="N16" s="168">
        <v>5.2819932509773304</v>
      </c>
      <c r="O16" s="143">
        <f t="shared" si="2"/>
        <v>4.8923795109573636</v>
      </c>
      <c r="P16" s="144">
        <f t="shared" si="3"/>
        <v>2.1641476853879613</v>
      </c>
      <c r="Q16" s="121">
        <v>7.7416021400000101</v>
      </c>
      <c r="R16" s="10">
        <v>6.6802000699999899</v>
      </c>
      <c r="S16" s="10">
        <v>4.8395267400000099</v>
      </c>
      <c r="T16" s="10">
        <v>7.4852087356786896</v>
      </c>
      <c r="U16" s="10">
        <v>8.2840508600584499</v>
      </c>
      <c r="V16" s="127">
        <f t="shared" si="4"/>
        <v>7.0061177091474294</v>
      </c>
      <c r="W16" s="128">
        <f t="shared" si="5"/>
        <v>1.34200572213994</v>
      </c>
      <c r="X16" s="136">
        <v>5.4094467733132701E-2</v>
      </c>
      <c r="Y16" s="96">
        <v>0.105502419234053</v>
      </c>
    </row>
    <row r="17" spans="1:25" ht="13.8" x14ac:dyDescent="0.2">
      <c r="A17" s="199"/>
      <c r="B17" s="33" t="s">
        <v>14</v>
      </c>
      <c r="C17" s="106">
        <v>0.101138600000012</v>
      </c>
      <c r="D17" s="9">
        <v>4.29676250999999</v>
      </c>
      <c r="E17" s="9">
        <v>1.83813686999999</v>
      </c>
      <c r="F17" s="9">
        <v>2.6221505092442601</v>
      </c>
      <c r="G17" s="9">
        <v>2.1429426743853202</v>
      </c>
      <c r="H17" s="112">
        <f t="shared" si="0"/>
        <v>2.2002262327259148</v>
      </c>
      <c r="I17" s="113">
        <f t="shared" si="1"/>
        <v>1.5094737046036959</v>
      </c>
      <c r="J17" s="167">
        <v>3.5438834799999999</v>
      </c>
      <c r="K17" s="168">
        <v>6.7293007622898804</v>
      </c>
      <c r="L17" s="168">
        <v>4.0817134910780704</v>
      </c>
      <c r="M17" s="168">
        <v>6.0636649442085497</v>
      </c>
      <c r="N17" s="168">
        <v>5.8120494973523096</v>
      </c>
      <c r="O17" s="143">
        <f t="shared" si="2"/>
        <v>5.2461224349857618</v>
      </c>
      <c r="P17" s="144">
        <f t="shared" si="3"/>
        <v>1.3639953073061717</v>
      </c>
      <c r="Q17" s="121">
        <v>7.6274733299999999</v>
      </c>
      <c r="R17" s="10">
        <v>9.1799764600000007</v>
      </c>
      <c r="S17" s="10">
        <v>5.9504857600000003</v>
      </c>
      <c r="T17" s="10">
        <v>7.3038458685488603</v>
      </c>
      <c r="U17" s="10">
        <v>7.9335575041025601</v>
      </c>
      <c r="V17" s="127">
        <f t="shared" si="4"/>
        <v>7.5990677845302841</v>
      </c>
      <c r="W17" s="128">
        <f t="shared" si="5"/>
        <v>1.1637161551435646</v>
      </c>
      <c r="X17" s="136">
        <v>4.8646311215457498E-4</v>
      </c>
      <c r="Y17" s="96">
        <v>7.7973108208886704E-3</v>
      </c>
    </row>
    <row r="18" spans="1:25" ht="13.8" x14ac:dyDescent="0.2">
      <c r="A18" s="199"/>
      <c r="B18" s="33" t="s">
        <v>0</v>
      </c>
      <c r="C18" s="106">
        <v>-1.03787815908715</v>
      </c>
      <c r="D18" s="9">
        <v>3.3732692067496099</v>
      </c>
      <c r="E18" s="9">
        <v>-0.17785804587471399</v>
      </c>
      <c r="F18" s="9">
        <v>-2.2232202017568401</v>
      </c>
      <c r="G18" s="9">
        <v>1.3296019905813199</v>
      </c>
      <c r="H18" s="112">
        <f t="shared" si="0"/>
        <v>0.25278295812244522</v>
      </c>
      <c r="I18" s="113">
        <f t="shared" si="1"/>
        <v>2.1724883830569448</v>
      </c>
      <c r="J18" s="167">
        <v>1.72540413747222</v>
      </c>
      <c r="K18" s="168">
        <v>4.4319284808752197</v>
      </c>
      <c r="L18" s="168">
        <v>2.4231604156528102</v>
      </c>
      <c r="M18" s="168">
        <v>4.35878550516881</v>
      </c>
      <c r="N18" s="168">
        <v>4.2152608671523302</v>
      </c>
      <c r="O18" s="143">
        <f t="shared" si="2"/>
        <v>3.4309078812642779</v>
      </c>
      <c r="P18" s="144">
        <f t="shared" si="3"/>
        <v>1.2651587555317632</v>
      </c>
      <c r="Q18" s="121">
        <v>3.7268540865064899</v>
      </c>
      <c r="R18" s="10">
        <v>4.4684828799999901</v>
      </c>
      <c r="S18" s="10">
        <v>2.7533453851649998</v>
      </c>
      <c r="T18" s="10">
        <v>5.2088657035285397</v>
      </c>
      <c r="U18" s="10">
        <v>5.5754050111991997</v>
      </c>
      <c r="V18" s="127">
        <f t="shared" si="4"/>
        <v>4.3465906132798438</v>
      </c>
      <c r="W18" s="128">
        <f t="shared" si="5"/>
        <v>1.1391734503589992</v>
      </c>
      <c r="X18" s="136">
        <v>2.5324484679937601E-2</v>
      </c>
      <c r="Y18" s="96">
        <v>6.05688274870676E-2</v>
      </c>
    </row>
    <row r="19" spans="1:25" ht="13.8" x14ac:dyDescent="0.2">
      <c r="A19" s="199"/>
      <c r="B19" s="33" t="s">
        <v>1</v>
      </c>
      <c r="C19" s="106">
        <v>-1.78260565435167</v>
      </c>
      <c r="D19" s="9">
        <v>1.6829705914408299</v>
      </c>
      <c r="E19" s="9">
        <v>-1.0585434899999899</v>
      </c>
      <c r="F19" s="9">
        <v>-3.29570307753221</v>
      </c>
      <c r="G19" s="9">
        <v>0.403140172615778</v>
      </c>
      <c r="H19" s="112">
        <f t="shared" si="0"/>
        <v>-0.81014829156545232</v>
      </c>
      <c r="I19" s="113">
        <f t="shared" si="1"/>
        <v>1.928280759718515</v>
      </c>
      <c r="J19" s="167">
        <v>1.7779808099999901</v>
      </c>
      <c r="K19" s="168">
        <v>2.3704663753428199</v>
      </c>
      <c r="L19" s="168">
        <v>2.1765928101606402</v>
      </c>
      <c r="M19" s="168">
        <v>3.3527467023633299</v>
      </c>
      <c r="N19" s="168">
        <v>4.0672746807338598</v>
      </c>
      <c r="O19" s="143">
        <f t="shared" si="2"/>
        <v>2.7490122757201281</v>
      </c>
      <c r="P19" s="144">
        <f t="shared" si="3"/>
        <v>0.9375732207472196</v>
      </c>
      <c r="Q19" s="121">
        <v>3.02407455444335</v>
      </c>
      <c r="R19" s="10">
        <v>2.64967402367345</v>
      </c>
      <c r="S19" s="10">
        <v>2.2789745099999901</v>
      </c>
      <c r="T19" s="10">
        <v>3.9061610568992999</v>
      </c>
      <c r="U19" s="10">
        <v>5.0247930377915804</v>
      </c>
      <c r="V19" s="127">
        <f t="shared" si="4"/>
        <v>3.3767354365615345</v>
      </c>
      <c r="W19" s="128">
        <f t="shared" si="5"/>
        <v>1.1016410931213703</v>
      </c>
      <c r="X19" s="136">
        <v>1.9749204523668198E-2</v>
      </c>
      <c r="Y19" s="96">
        <v>4.1191757731204003E-2</v>
      </c>
    </row>
    <row r="20" spans="1:25" ht="13.8" x14ac:dyDescent="0.2">
      <c r="A20" s="199"/>
      <c r="B20" s="33" t="s">
        <v>3</v>
      </c>
      <c r="C20" s="106">
        <v>-2.1205129323170802</v>
      </c>
      <c r="D20" s="9">
        <v>1.45991277491</v>
      </c>
      <c r="E20" s="9">
        <v>-0.342288380000006</v>
      </c>
      <c r="F20" s="9">
        <v>-3.5746612548828001</v>
      </c>
      <c r="G20" s="9">
        <v>0.20164094743167699</v>
      </c>
      <c r="H20" s="112">
        <f t="shared" si="0"/>
        <v>-0.87518176897164179</v>
      </c>
      <c r="I20" s="113">
        <f t="shared" si="1"/>
        <v>1.9833197080080271</v>
      </c>
      <c r="J20" s="167">
        <v>1.8457947799999901</v>
      </c>
      <c r="K20" s="168">
        <v>2.59437647070237</v>
      </c>
      <c r="L20" s="168">
        <v>1.8877366846719199</v>
      </c>
      <c r="M20" s="168">
        <v>1.99587654009837</v>
      </c>
      <c r="N20" s="168">
        <v>3.6630323057536698</v>
      </c>
      <c r="O20" s="143">
        <f t="shared" si="2"/>
        <v>2.3973633562452639</v>
      </c>
      <c r="P20" s="144">
        <f t="shared" si="3"/>
        <v>0.76906939856519652</v>
      </c>
      <c r="Q20" s="121">
        <v>2.3614284971973998</v>
      </c>
      <c r="R20" s="10">
        <v>3.03874304</v>
      </c>
      <c r="S20" s="10">
        <v>2.8305664943223898</v>
      </c>
      <c r="T20" s="10">
        <v>3.4740239329626998</v>
      </c>
      <c r="U20" s="10">
        <v>4.63464851807315</v>
      </c>
      <c r="V20" s="127">
        <f t="shared" si="4"/>
        <v>3.2678820965111277</v>
      </c>
      <c r="W20" s="128">
        <f t="shared" si="5"/>
        <v>0.86254748835794615</v>
      </c>
      <c r="X20" s="136">
        <v>1.24083317885134E-2</v>
      </c>
      <c r="Y20" s="96">
        <v>9.4531717915740405E-3</v>
      </c>
    </row>
    <row r="21" spans="1:25" ht="13.8" x14ac:dyDescent="0.2">
      <c r="A21" s="199"/>
      <c r="B21" s="33" t="s">
        <v>5</v>
      </c>
      <c r="C21" s="106">
        <v>-2.25395895673722</v>
      </c>
      <c r="D21" s="9">
        <v>0.65261203542581103</v>
      </c>
      <c r="E21" s="9">
        <v>-1.44142315402556</v>
      </c>
      <c r="F21" s="9">
        <v>-3.7514343261718599</v>
      </c>
      <c r="G21" s="9">
        <v>-0.534180757211423</v>
      </c>
      <c r="H21" s="112">
        <f t="shared" si="0"/>
        <v>-1.4656770317440504</v>
      </c>
      <c r="I21" s="113">
        <f t="shared" si="1"/>
        <v>1.6734318730116253</v>
      </c>
      <c r="J21" s="167">
        <v>0.82091331903036702</v>
      </c>
      <c r="K21" s="168">
        <v>0.91919816889809103</v>
      </c>
      <c r="L21" s="168">
        <v>0.53361991999999903</v>
      </c>
      <c r="M21" s="168">
        <v>1.93523732168653</v>
      </c>
      <c r="N21" s="168">
        <v>3.27403070134004</v>
      </c>
      <c r="O21" s="143">
        <f t="shared" si="2"/>
        <v>1.4965998861910053</v>
      </c>
      <c r="P21" s="144">
        <f t="shared" si="3"/>
        <v>1.125715172448033</v>
      </c>
      <c r="Q21" s="121">
        <v>2.8954452731475699</v>
      </c>
      <c r="R21" s="10">
        <v>2.2651648899999999</v>
      </c>
      <c r="S21" s="10">
        <v>2.22349244764668</v>
      </c>
      <c r="T21" s="10">
        <v>3.2598601022680498</v>
      </c>
      <c r="U21" s="10">
        <v>3.9774547535787699</v>
      </c>
      <c r="V21" s="127">
        <f t="shared" si="4"/>
        <v>2.9242834933282138</v>
      </c>
      <c r="W21" s="128">
        <f t="shared" si="5"/>
        <v>0.73282986255154081</v>
      </c>
      <c r="X21" s="136">
        <v>3.0728710778087899E-2</v>
      </c>
      <c r="Y21" s="96">
        <v>3.2556315960128499E-3</v>
      </c>
    </row>
    <row r="22" spans="1:25" ht="13.8" x14ac:dyDescent="0.2">
      <c r="A22" s="200"/>
      <c r="B22" s="104" t="s">
        <v>7</v>
      </c>
      <c r="C22" s="107">
        <v>-2.8899288084953501</v>
      </c>
      <c r="D22" s="11">
        <v>-0.75682668533280395</v>
      </c>
      <c r="E22" s="11">
        <v>-2.1954853499999998</v>
      </c>
      <c r="F22" s="11">
        <v>-4.24080908804003</v>
      </c>
      <c r="G22" s="11">
        <v>-1.4494058047587299</v>
      </c>
      <c r="H22" s="114">
        <f t="shared" si="0"/>
        <v>-2.3064911473253829</v>
      </c>
      <c r="I22" s="115">
        <f t="shared" si="1"/>
        <v>1.3444667080749173</v>
      </c>
      <c r="J22" s="171">
        <v>0.59346167999999699</v>
      </c>
      <c r="K22" s="172">
        <v>0.75636638661359901</v>
      </c>
      <c r="L22" s="172">
        <v>0.188226726049077</v>
      </c>
      <c r="M22" s="172">
        <v>1.4224921199817899</v>
      </c>
      <c r="N22" s="172">
        <v>2.4226006649668501</v>
      </c>
      <c r="O22" s="145">
        <f t="shared" si="2"/>
        <v>1.0766295155222625</v>
      </c>
      <c r="P22" s="146">
        <f t="shared" si="3"/>
        <v>0.87414793108290423</v>
      </c>
      <c r="Q22" s="122">
        <v>2.7763964728580999</v>
      </c>
      <c r="R22" s="12">
        <v>2.3223978599999899</v>
      </c>
      <c r="S22" s="12">
        <v>2.2037365899999899</v>
      </c>
      <c r="T22" s="12">
        <v>3.01371677642328</v>
      </c>
      <c r="U22" s="12">
        <v>5.0699974785745896</v>
      </c>
      <c r="V22" s="129">
        <f t="shared" si="4"/>
        <v>3.0772490355711897</v>
      </c>
      <c r="W22" s="130">
        <f t="shared" si="5"/>
        <v>1.1617249307995594</v>
      </c>
      <c r="X22" s="137">
        <v>8.6609668478431195E-3</v>
      </c>
      <c r="Y22" s="102">
        <v>5.7259155687788604E-4</v>
      </c>
    </row>
    <row r="23" spans="1:25" ht="13.8" x14ac:dyDescent="0.2">
      <c r="A23" s="198" t="s">
        <v>37</v>
      </c>
      <c r="B23" s="103" t="s">
        <v>10</v>
      </c>
      <c r="C23" s="108">
        <v>-5.3772349199999896</v>
      </c>
      <c r="D23" s="13">
        <v>-3.95351596999999</v>
      </c>
      <c r="E23" s="13">
        <v>-5.1996066299999901</v>
      </c>
      <c r="F23" s="13">
        <v>-4.6402206420898198</v>
      </c>
      <c r="G23" s="13">
        <v>-4.4617933811222903</v>
      </c>
      <c r="H23" s="116">
        <f t="shared" si="0"/>
        <v>-4.7264743086424161</v>
      </c>
      <c r="I23" s="117">
        <f t="shared" si="1"/>
        <v>0.57495735678205651</v>
      </c>
      <c r="J23" s="169">
        <v>-2.29950084999999</v>
      </c>
      <c r="K23" s="170">
        <v>-4.7494862706237901</v>
      </c>
      <c r="L23" s="170">
        <v>-4.5129096382387699</v>
      </c>
      <c r="M23" s="170">
        <v>-3.53592057824424</v>
      </c>
      <c r="N23" s="170">
        <v>-2.8404080180243998</v>
      </c>
      <c r="O23" s="147">
        <f t="shared" si="2"/>
        <v>-3.5876450710262375</v>
      </c>
      <c r="P23" s="148">
        <f t="shared" si="3"/>
        <v>1.0519438748237757</v>
      </c>
      <c r="Q23" s="123">
        <v>-5.2807415573810603</v>
      </c>
      <c r="R23" s="14">
        <v>-4.9998467625721998</v>
      </c>
      <c r="S23" s="14">
        <v>-6.0490635413537399</v>
      </c>
      <c r="T23" s="14">
        <v>-4.2749799714071397</v>
      </c>
      <c r="U23" s="14">
        <v>-4.6442651813485796</v>
      </c>
      <c r="V23" s="131">
        <f t="shared" si="4"/>
        <v>-5.0497794028125442</v>
      </c>
      <c r="W23" s="132">
        <f t="shared" si="5"/>
        <v>0.67438147914588442</v>
      </c>
      <c r="X23" s="138">
        <v>0.14500309421098101</v>
      </c>
      <c r="Y23" s="94">
        <v>3.5878548273584498E-2</v>
      </c>
    </row>
    <row r="24" spans="1:25" ht="13.8" x14ac:dyDescent="0.2">
      <c r="A24" s="199"/>
      <c r="B24" s="33" t="s">
        <v>11</v>
      </c>
      <c r="C24" s="106">
        <v>-6.87995040000001</v>
      </c>
      <c r="D24" s="9">
        <v>-6.5171516999999897</v>
      </c>
      <c r="E24" s="9">
        <v>-8.2120372000000099</v>
      </c>
      <c r="F24" s="9">
        <v>-6.3175955012487304</v>
      </c>
      <c r="G24" s="9">
        <v>-6.8176861914190203</v>
      </c>
      <c r="H24" s="112">
        <f t="shared" si="0"/>
        <v>-6.9488841985335528</v>
      </c>
      <c r="I24" s="113">
        <f t="shared" si="1"/>
        <v>0.742030770988375</v>
      </c>
      <c r="J24" s="167">
        <v>-4.5444691828042902</v>
      </c>
      <c r="K24" s="168">
        <v>-7.4336550175791496</v>
      </c>
      <c r="L24" s="168">
        <v>-8.3541379545353092</v>
      </c>
      <c r="M24" s="168">
        <v>-7.5571399827648102</v>
      </c>
      <c r="N24" s="168">
        <v>-5.6942494277923696</v>
      </c>
      <c r="O24" s="143">
        <f t="shared" si="2"/>
        <v>-6.7167303130951863</v>
      </c>
      <c r="P24" s="144">
        <f t="shared" si="3"/>
        <v>1.5544740917752859</v>
      </c>
      <c r="Q24" s="121">
        <v>-9.1016613999999905</v>
      </c>
      <c r="R24" s="10">
        <v>-7.1731677999999803</v>
      </c>
      <c r="S24" s="10">
        <v>-8.9227775999999999</v>
      </c>
      <c r="T24" s="10">
        <v>-7.7499096426231304</v>
      </c>
      <c r="U24" s="10">
        <v>-7.0880068509635503</v>
      </c>
      <c r="V24" s="127">
        <f t="shared" si="4"/>
        <v>-8.0071046587173296</v>
      </c>
      <c r="W24" s="128">
        <f t="shared" si="5"/>
        <v>0.9543128596185656</v>
      </c>
      <c r="X24" s="136">
        <v>0.74460389256415105</v>
      </c>
      <c r="Y24" s="96">
        <v>0.20816197113757001</v>
      </c>
    </row>
    <row r="25" spans="1:25" ht="13.8" x14ac:dyDescent="0.2">
      <c r="A25" s="199"/>
      <c r="B25" s="33" t="s">
        <v>12</v>
      </c>
      <c r="C25" s="106">
        <v>-4.27539319</v>
      </c>
      <c r="D25" s="9">
        <v>-3.2194005200000002</v>
      </c>
      <c r="E25" s="9">
        <v>-4.0624576099999903</v>
      </c>
      <c r="F25" s="9">
        <v>-4.3284555136697804</v>
      </c>
      <c r="G25" s="9">
        <v>-3.9004801963285098</v>
      </c>
      <c r="H25" s="112">
        <f t="shared" si="0"/>
        <v>-3.9572374059996562</v>
      </c>
      <c r="I25" s="113">
        <f t="shared" si="1"/>
        <v>0.4465764013235145</v>
      </c>
      <c r="J25" s="167">
        <v>-3.32815842999999</v>
      </c>
      <c r="K25" s="168">
        <v>-4.7842784808030201</v>
      </c>
      <c r="L25" s="168">
        <v>-4.3719751043982802</v>
      </c>
      <c r="M25" s="168">
        <v>-3.95572337433443</v>
      </c>
      <c r="N25" s="168">
        <v>-3.4360791285355998</v>
      </c>
      <c r="O25" s="143">
        <f t="shared" si="2"/>
        <v>-3.9752429036142636</v>
      </c>
      <c r="P25" s="144">
        <f t="shared" si="3"/>
        <v>0.61679249117290746</v>
      </c>
      <c r="Q25" s="121">
        <v>-7.2303619399999999</v>
      </c>
      <c r="R25" s="10">
        <v>-4.4177306699999903</v>
      </c>
      <c r="S25" s="10">
        <v>-5.1794807299999901</v>
      </c>
      <c r="T25" s="10">
        <v>-5.0771041376556996</v>
      </c>
      <c r="U25" s="10">
        <v>-4.9954836282860198</v>
      </c>
      <c r="V25" s="127">
        <f t="shared" si="4"/>
        <v>-5.3800322211883396</v>
      </c>
      <c r="W25" s="128">
        <f t="shared" si="5"/>
        <v>1.075826227656089</v>
      </c>
      <c r="X25" s="136">
        <v>0.96900953191932604</v>
      </c>
      <c r="Y25" s="96">
        <v>0.11569339084046</v>
      </c>
    </row>
    <row r="26" spans="1:25" ht="13.8" x14ac:dyDescent="0.2">
      <c r="A26" s="199"/>
      <c r="B26" s="33" t="s">
        <v>13</v>
      </c>
      <c r="C26" s="106">
        <v>-6.58546795</v>
      </c>
      <c r="D26" s="9">
        <v>-8.0715505400000005</v>
      </c>
      <c r="E26" s="9">
        <v>-8.79229737</v>
      </c>
      <c r="F26" s="9">
        <v>-6.7556838989257599</v>
      </c>
      <c r="G26" s="9">
        <v>-6.8287148926642303</v>
      </c>
      <c r="H26" s="112">
        <f t="shared" si="0"/>
        <v>-7.4067429303179981</v>
      </c>
      <c r="I26" s="113">
        <f t="shared" si="1"/>
        <v>0.9739375148310665</v>
      </c>
      <c r="J26" s="167">
        <v>-5.68778764999999</v>
      </c>
      <c r="K26" s="168">
        <v>-9.0430171508703303</v>
      </c>
      <c r="L26" s="168">
        <v>-9.0201170282025398</v>
      </c>
      <c r="M26" s="168">
        <v>-8.3780237703049494</v>
      </c>
      <c r="N26" s="168">
        <v>-7.1181182861328098</v>
      </c>
      <c r="O26" s="143">
        <f t="shared" si="2"/>
        <v>-7.849412777102124</v>
      </c>
      <c r="P26" s="144">
        <f t="shared" si="3"/>
        <v>1.4389305272840154</v>
      </c>
      <c r="Q26" s="121">
        <v>-10.5494744699999</v>
      </c>
      <c r="R26" s="10">
        <v>-9.6935208799999906</v>
      </c>
      <c r="S26" s="10">
        <v>-9.8514272500000004</v>
      </c>
      <c r="T26" s="10">
        <v>-9.2907143692659204</v>
      </c>
      <c r="U26" s="10">
        <v>-8.2443429253685494</v>
      </c>
      <c r="V26" s="127">
        <f t="shared" si="4"/>
        <v>-9.5258959789268722</v>
      </c>
      <c r="W26" s="128">
        <f t="shared" si="5"/>
        <v>0.84845009604292199</v>
      </c>
      <c r="X26" s="136">
        <v>0.35192061844860101</v>
      </c>
      <c r="Y26" s="96">
        <v>0.10415594649782201</v>
      </c>
    </row>
    <row r="27" spans="1:25" ht="13.8" x14ac:dyDescent="0.2">
      <c r="A27" s="199"/>
      <c r="B27" s="33" t="s">
        <v>14</v>
      </c>
      <c r="C27" s="106">
        <v>-6.9927381999999998</v>
      </c>
      <c r="D27" s="9">
        <v>-6.7395167000000198</v>
      </c>
      <c r="E27" s="9">
        <v>-7.9438877000000003</v>
      </c>
      <c r="F27" s="9">
        <v>-6.7040372341304799</v>
      </c>
      <c r="G27" s="9">
        <v>-6.2047995016759501</v>
      </c>
      <c r="H27" s="112">
        <f t="shared" si="0"/>
        <v>-6.9169958671612903</v>
      </c>
      <c r="I27" s="113">
        <f t="shared" si="1"/>
        <v>0.64115474623990598</v>
      </c>
      <c r="J27" s="167">
        <v>-4.1065290399999901</v>
      </c>
      <c r="K27" s="168">
        <v>-6.8898289369117203</v>
      </c>
      <c r="L27" s="168">
        <v>-7.53847449777939</v>
      </c>
      <c r="M27" s="168">
        <v>-6.86066118225484</v>
      </c>
      <c r="N27" s="168">
        <v>-5.6958527642497199</v>
      </c>
      <c r="O27" s="143">
        <f t="shared" si="2"/>
        <v>-6.2182692842391321</v>
      </c>
      <c r="P27" s="144">
        <f t="shared" si="3"/>
        <v>1.3545264304444096</v>
      </c>
      <c r="Q27" s="121">
        <v>-8.6749790999999998</v>
      </c>
      <c r="R27" s="10">
        <v>-5.9447117999999897</v>
      </c>
      <c r="S27" s="10">
        <v>-8.1866085000000002</v>
      </c>
      <c r="T27" s="10">
        <v>-7.9589880386731897</v>
      </c>
      <c r="U27" s="10">
        <v>-6.6417215997212198</v>
      </c>
      <c r="V27" s="127">
        <f t="shared" si="4"/>
        <v>-7.4814018076788802</v>
      </c>
      <c r="W27" s="128">
        <f t="shared" si="5"/>
        <v>1.1419841144922318</v>
      </c>
      <c r="X27" s="136">
        <v>0.28304614999276001</v>
      </c>
      <c r="Y27" s="96">
        <v>0.23442030414026899</v>
      </c>
    </row>
    <row r="28" spans="1:25" ht="13.8" x14ac:dyDescent="0.2">
      <c r="A28" s="199"/>
      <c r="B28" s="33" t="s">
        <v>0</v>
      </c>
      <c r="C28" s="106">
        <v>-3.8443888286291301</v>
      </c>
      <c r="D28" s="9">
        <v>-5.5804581950831196</v>
      </c>
      <c r="E28" s="9">
        <v>-3.2075870965075799</v>
      </c>
      <c r="F28" s="9">
        <v>-2.9856922707687801</v>
      </c>
      <c r="G28" s="9">
        <v>-3.74139226612035</v>
      </c>
      <c r="H28" s="112">
        <f t="shared" si="0"/>
        <v>-3.8719037314217921</v>
      </c>
      <c r="I28" s="113">
        <f t="shared" si="1"/>
        <v>1.0202494807845202</v>
      </c>
      <c r="J28" s="167">
        <v>-3.9312296426627</v>
      </c>
      <c r="K28" s="168">
        <v>-6.3821228148075004</v>
      </c>
      <c r="L28" s="168">
        <v>-3.6557132713571598</v>
      </c>
      <c r="M28" s="168">
        <v>-4.9886665344238201</v>
      </c>
      <c r="N28" s="168">
        <v>-3.5586543329042701</v>
      </c>
      <c r="O28" s="143">
        <f t="shared" si="2"/>
        <v>-4.5032773192310902</v>
      </c>
      <c r="P28" s="144">
        <f t="shared" si="3"/>
        <v>1.1941083527349932</v>
      </c>
      <c r="Q28" s="121">
        <v>-8.2145496900425705</v>
      </c>
      <c r="R28" s="10">
        <v>-9.17066318</v>
      </c>
      <c r="S28" s="10">
        <v>-4.5102304079787299</v>
      </c>
      <c r="T28" s="10">
        <v>-5.8036537934291701</v>
      </c>
      <c r="U28" s="10">
        <v>-4.2905308324724203</v>
      </c>
      <c r="V28" s="127">
        <f t="shared" si="4"/>
        <v>-6.3979255807845785</v>
      </c>
      <c r="W28" s="128">
        <f t="shared" si="5"/>
        <v>2.1991965348926299</v>
      </c>
      <c r="X28" s="136">
        <v>0.17282655261609101</v>
      </c>
      <c r="Y28" s="96">
        <v>5.6064437680860398E-2</v>
      </c>
    </row>
    <row r="29" spans="1:25" ht="13.8" x14ac:dyDescent="0.2">
      <c r="A29" s="199"/>
      <c r="B29" s="33" t="s">
        <v>1</v>
      </c>
      <c r="C29" s="106">
        <v>-3.7407178916652799</v>
      </c>
      <c r="D29" s="9">
        <v>-4.1075944500144796</v>
      </c>
      <c r="E29" s="9">
        <v>-3.0172891899999899</v>
      </c>
      <c r="F29" s="9">
        <v>-4.14454189783239</v>
      </c>
      <c r="G29" s="9">
        <v>-3.3758812257635999</v>
      </c>
      <c r="H29" s="112">
        <f t="shared" si="0"/>
        <v>-3.6772049310551482</v>
      </c>
      <c r="I29" s="113">
        <f t="shared" si="1"/>
        <v>0.48320741803470529</v>
      </c>
      <c r="J29" s="167">
        <v>-3.8071689599999998</v>
      </c>
      <c r="K29" s="168">
        <v>-5.44061074441111</v>
      </c>
      <c r="L29" s="168">
        <v>-4.2941522503338403</v>
      </c>
      <c r="M29" s="168">
        <v>-4.4927122860759896</v>
      </c>
      <c r="N29" s="168">
        <v>-3.5763320702408099</v>
      </c>
      <c r="O29" s="143">
        <f t="shared" si="2"/>
        <v>-4.3221952622123494</v>
      </c>
      <c r="P29" s="144">
        <f t="shared" si="3"/>
        <v>0.72496200760331686</v>
      </c>
      <c r="Q29" s="121">
        <v>-7.8832998846541198</v>
      </c>
      <c r="R29" s="10">
        <v>-6.5138500982068503</v>
      </c>
      <c r="S29" s="10">
        <v>-5.3334686500000004</v>
      </c>
      <c r="T29" s="10">
        <v>-5.7036712259228599</v>
      </c>
      <c r="U29" s="10">
        <v>-4.7391486272541199</v>
      </c>
      <c r="V29" s="127">
        <f t="shared" si="4"/>
        <v>-6.0346876972075902</v>
      </c>
      <c r="W29" s="128">
        <f t="shared" si="5"/>
        <v>1.2172371548214893</v>
      </c>
      <c r="X29" s="136">
        <v>7.7609341386852604E-2</v>
      </c>
      <c r="Y29" s="96">
        <v>4.43767341758802E-2</v>
      </c>
    </row>
    <row r="30" spans="1:25" ht="13.8" x14ac:dyDescent="0.2">
      <c r="A30" s="199"/>
      <c r="B30" s="33" t="s">
        <v>3</v>
      </c>
      <c r="C30" s="106">
        <v>-3.2203723512709601</v>
      </c>
      <c r="D30" s="9">
        <v>-3.0043866481994201</v>
      </c>
      <c r="E30" s="9">
        <v>-3.3148069899999899</v>
      </c>
      <c r="F30" s="9">
        <v>-3.6486204507629001</v>
      </c>
      <c r="G30" s="9">
        <v>-2.69683090725042</v>
      </c>
      <c r="H30" s="112">
        <f t="shared" si="0"/>
        <v>-3.177003469496738</v>
      </c>
      <c r="I30" s="113">
        <f t="shared" si="1"/>
        <v>0.35484345270732714</v>
      </c>
      <c r="J30" s="167">
        <v>-3.0087383600000002</v>
      </c>
      <c r="K30" s="168">
        <v>-4.5204292644380004</v>
      </c>
      <c r="L30" s="168">
        <v>-3.4733396153281699</v>
      </c>
      <c r="M30" s="168">
        <v>-2.7940506008647601</v>
      </c>
      <c r="N30" s="168">
        <v>-2.9177047383788399</v>
      </c>
      <c r="O30" s="143">
        <f t="shared" si="2"/>
        <v>-3.3428525158019546</v>
      </c>
      <c r="P30" s="144">
        <f t="shared" si="3"/>
        <v>0.7066258425901214</v>
      </c>
      <c r="Q30" s="121">
        <v>-6.4123616213641803</v>
      </c>
      <c r="R30" s="10">
        <v>-6.5285716999999996</v>
      </c>
      <c r="S30" s="10">
        <v>-4.5091640158055997</v>
      </c>
      <c r="T30" s="10">
        <v>-4.3095989745303704</v>
      </c>
      <c r="U30" s="10">
        <v>-3.8356781005859499</v>
      </c>
      <c r="V30" s="127">
        <f t="shared" si="4"/>
        <v>-5.1190748824572196</v>
      </c>
      <c r="W30" s="128">
        <f t="shared" si="5"/>
        <v>1.2583343830424323</v>
      </c>
      <c r="X30" s="136">
        <v>0.69101151068431699</v>
      </c>
      <c r="Y30" s="96">
        <v>1.6892266731390399E-2</v>
      </c>
    </row>
    <row r="31" spans="1:25" ht="13.8" x14ac:dyDescent="0.2">
      <c r="A31" s="199"/>
      <c r="B31" s="33" t="s">
        <v>5</v>
      </c>
      <c r="C31" s="106">
        <v>-2.9170652265628401</v>
      </c>
      <c r="D31" s="9">
        <v>-1.94353947741318</v>
      </c>
      <c r="E31" s="9">
        <v>-2.1415262926464802</v>
      </c>
      <c r="F31" s="9">
        <v>-2.8023654590225502</v>
      </c>
      <c r="G31" s="9">
        <v>-2.5005247820519898</v>
      </c>
      <c r="H31" s="112">
        <f t="shared" si="0"/>
        <v>-2.4610042475394081</v>
      </c>
      <c r="I31" s="113">
        <f t="shared" si="1"/>
        <v>0.4171081747956904</v>
      </c>
      <c r="J31" s="167">
        <v>-2.1693972037910099</v>
      </c>
      <c r="K31" s="168">
        <v>-3.0322639431973299</v>
      </c>
      <c r="L31" s="168">
        <v>-1.8955602599999899</v>
      </c>
      <c r="M31" s="168">
        <v>-2.0246453349805398</v>
      </c>
      <c r="N31" s="168">
        <v>-1.8771978876234301</v>
      </c>
      <c r="O31" s="143">
        <f t="shared" si="2"/>
        <v>-2.1998129259184598</v>
      </c>
      <c r="P31" s="144">
        <f t="shared" si="3"/>
        <v>0.47990458553986404</v>
      </c>
      <c r="Q31" s="121">
        <v>-4.6241099672533599</v>
      </c>
      <c r="R31" s="10">
        <v>-4.4233098799999997</v>
      </c>
      <c r="S31" s="10">
        <v>-4.1066131591796697</v>
      </c>
      <c r="T31" s="10">
        <v>-2.6183587508381598</v>
      </c>
      <c r="U31" s="10">
        <v>-3.3205590337562199</v>
      </c>
      <c r="V31" s="127">
        <f t="shared" si="4"/>
        <v>-3.818590158205482</v>
      </c>
      <c r="W31" s="128">
        <f t="shared" si="5"/>
        <v>0.83458010189811804</v>
      </c>
      <c r="X31" s="136">
        <v>0.49756586744381298</v>
      </c>
      <c r="Y31" s="96">
        <v>8.0451374568254706E-3</v>
      </c>
    </row>
    <row r="32" spans="1:25" ht="14.4" thickBot="1" x14ac:dyDescent="0.25">
      <c r="A32" s="202"/>
      <c r="B32" s="34" t="s">
        <v>7</v>
      </c>
      <c r="C32" s="109">
        <v>-3.0083511389100601</v>
      </c>
      <c r="D32" s="15">
        <v>-0.41847757616117998</v>
      </c>
      <c r="E32" s="15">
        <v>-1.73463107999999</v>
      </c>
      <c r="F32" s="15">
        <v>-3.5617701965764099</v>
      </c>
      <c r="G32" s="15">
        <v>-2.2475732259985701</v>
      </c>
      <c r="H32" s="118">
        <f t="shared" si="0"/>
        <v>-2.194160643529242</v>
      </c>
      <c r="I32" s="119">
        <f t="shared" si="1"/>
        <v>1.2145300255464471</v>
      </c>
      <c r="J32" s="173">
        <v>-1.8219168749999901</v>
      </c>
      <c r="K32" s="174">
        <v>-1.1181953226597099</v>
      </c>
      <c r="L32" s="174">
        <v>-1.0105903499415301</v>
      </c>
      <c r="M32" s="174">
        <v>-0.14363900823981801</v>
      </c>
      <c r="N32" s="174">
        <v>-1.0693132182214899</v>
      </c>
      <c r="O32" s="149">
        <f t="shared" si="2"/>
        <v>-1.0327309548125077</v>
      </c>
      <c r="P32" s="150">
        <f t="shared" si="3"/>
        <v>0.59632867041470439</v>
      </c>
      <c r="Q32" s="124">
        <v>-3.3838607520768398</v>
      </c>
      <c r="R32" s="16">
        <v>-2.8183935999999901</v>
      </c>
      <c r="S32" s="16">
        <v>-2.8329867399999902</v>
      </c>
      <c r="T32" s="16">
        <v>-1.9362255715791199</v>
      </c>
      <c r="U32" s="16">
        <v>-3.3294231614632901</v>
      </c>
      <c r="V32" s="133">
        <f t="shared" si="4"/>
        <v>-2.8601779650238464</v>
      </c>
      <c r="W32" s="134">
        <f t="shared" si="5"/>
        <v>0.58107831594976433</v>
      </c>
      <c r="X32" s="139">
        <v>0.15392704016789999</v>
      </c>
      <c r="Y32" s="98">
        <v>9.9067263718267701E-5</v>
      </c>
    </row>
  </sheetData>
  <mergeCells count="7">
    <mergeCell ref="X1:Y1"/>
    <mergeCell ref="A3:A12"/>
    <mergeCell ref="A13:A22"/>
    <mergeCell ref="A23:A32"/>
    <mergeCell ref="C1:I1"/>
    <mergeCell ref="J1:P1"/>
    <mergeCell ref="Q1:W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62"/>
  <sheetViews>
    <sheetView topLeftCell="A3" zoomScale="55" zoomScaleNormal="55" workbookViewId="0">
      <selection activeCell="I66" sqref="I66"/>
    </sheetView>
  </sheetViews>
  <sheetFormatPr defaultRowHeight="13.8" x14ac:dyDescent="0.2"/>
  <cols>
    <col min="1" max="1" width="10.88671875" style="6" customWidth="1"/>
    <col min="2" max="2" width="10.33203125" style="6" customWidth="1"/>
    <col min="3" max="3" width="10.77734375" style="6" customWidth="1"/>
    <col min="4" max="26" width="9.33203125" style="6" customWidth="1"/>
    <col min="27" max="16384" width="8.88671875" style="6"/>
  </cols>
  <sheetData>
    <row r="1" spans="1:26" x14ac:dyDescent="0.2">
      <c r="A1" s="99"/>
      <c r="B1" s="99"/>
      <c r="C1" s="99"/>
      <c r="D1" s="191" t="s">
        <v>19</v>
      </c>
      <c r="E1" s="192"/>
      <c r="F1" s="192"/>
      <c r="G1" s="192"/>
      <c r="H1" s="192"/>
      <c r="I1" s="192"/>
      <c r="J1" s="193"/>
      <c r="K1" s="188" t="s">
        <v>25</v>
      </c>
      <c r="L1" s="189"/>
      <c r="M1" s="189"/>
      <c r="N1" s="189"/>
      <c r="O1" s="189"/>
      <c r="P1" s="189"/>
      <c r="Q1" s="190"/>
      <c r="R1" s="185" t="s">
        <v>26</v>
      </c>
      <c r="S1" s="186"/>
      <c r="T1" s="186"/>
      <c r="U1" s="186"/>
      <c r="V1" s="186"/>
      <c r="W1" s="186"/>
      <c r="X1" s="187"/>
      <c r="Y1" s="183" t="s">
        <v>30</v>
      </c>
      <c r="Z1" s="184"/>
    </row>
    <row r="2" spans="1:26" ht="14.4" thickBot="1" x14ac:dyDescent="0.25">
      <c r="A2" s="99"/>
      <c r="B2" s="99"/>
      <c r="C2" s="99"/>
      <c r="D2" s="76" t="s">
        <v>20</v>
      </c>
      <c r="E2" s="26" t="s">
        <v>21</v>
      </c>
      <c r="F2" s="26" t="s">
        <v>22</v>
      </c>
      <c r="G2" s="26" t="s">
        <v>23</v>
      </c>
      <c r="H2" s="26" t="s">
        <v>24</v>
      </c>
      <c r="I2" s="47" t="s">
        <v>15</v>
      </c>
      <c r="J2" s="61" t="s">
        <v>9</v>
      </c>
      <c r="K2" s="155" t="s">
        <v>20</v>
      </c>
      <c r="L2" s="156" t="s">
        <v>21</v>
      </c>
      <c r="M2" s="156" t="s">
        <v>22</v>
      </c>
      <c r="N2" s="156" t="s">
        <v>23</v>
      </c>
      <c r="O2" s="156" t="s">
        <v>24</v>
      </c>
      <c r="P2" s="48" t="s">
        <v>15</v>
      </c>
      <c r="Q2" s="66" t="s">
        <v>9</v>
      </c>
      <c r="R2" s="69" t="s">
        <v>20</v>
      </c>
      <c r="S2" s="23" t="s">
        <v>21</v>
      </c>
      <c r="T2" s="23" t="s">
        <v>22</v>
      </c>
      <c r="U2" s="23" t="s">
        <v>23</v>
      </c>
      <c r="V2" s="23" t="s">
        <v>24</v>
      </c>
      <c r="W2" s="49" t="s">
        <v>15</v>
      </c>
      <c r="X2" s="70" t="s">
        <v>9</v>
      </c>
      <c r="Y2" s="87" t="s">
        <v>31</v>
      </c>
      <c r="Z2" s="88" t="s">
        <v>32</v>
      </c>
    </row>
    <row r="3" spans="1:26" x14ac:dyDescent="0.2">
      <c r="A3" s="203" t="s">
        <v>41</v>
      </c>
      <c r="B3" s="188" t="s">
        <v>40</v>
      </c>
      <c r="C3" s="151" t="s">
        <v>10</v>
      </c>
      <c r="D3" s="105">
        <v>2.0904494192497598</v>
      </c>
      <c r="E3" s="7">
        <v>3.7759821952572001</v>
      </c>
      <c r="F3" s="7">
        <v>3.7448862004382799</v>
      </c>
      <c r="G3" s="7">
        <v>3.1688525806391001</v>
      </c>
      <c r="H3" s="7">
        <v>1.42769949769715</v>
      </c>
      <c r="I3" s="110">
        <f t="shared" ref="I3:I62" si="0">AVERAGE(D3:H3)</f>
        <v>2.8415739786562981</v>
      </c>
      <c r="J3" s="111">
        <f t="shared" ref="J3:J62" si="1">STDEV(D3:H3)</f>
        <v>1.0439626574067384</v>
      </c>
      <c r="K3" s="165">
        <v>4.6033605291830799</v>
      </c>
      <c r="L3" s="166">
        <v>3.60931354542817</v>
      </c>
      <c r="M3" s="166">
        <v>5.5629584531081804</v>
      </c>
      <c r="N3" s="166">
        <v>5.9570329466413297</v>
      </c>
      <c r="O3" s="166">
        <v>5.8526388118253703</v>
      </c>
      <c r="P3" s="141">
        <f t="shared" ref="P3:P62" si="2">AVERAGE(K3:O3)</f>
        <v>5.1170608572372256</v>
      </c>
      <c r="Q3" s="142">
        <f t="shared" ref="Q3:Q62" si="3">STDEV(K3:O3)</f>
        <v>0.99782797710425097</v>
      </c>
      <c r="R3" s="120">
        <v>4.7777269847869199</v>
      </c>
      <c r="S3" s="8">
        <v>2.4631643820849098</v>
      </c>
      <c r="T3" s="8">
        <v>5.4550735878757903</v>
      </c>
      <c r="U3" s="8">
        <v>2.5134232464592299</v>
      </c>
      <c r="V3" s="8">
        <v>4.1234156483862696</v>
      </c>
      <c r="W3" s="125">
        <f t="shared" ref="W3:W62" si="4">AVERAGE(R3:V3)</f>
        <v>3.8665607699186237</v>
      </c>
      <c r="X3" s="126">
        <f t="shared" ref="X3:X62" si="5">STDEV(R3:V3)</f>
        <v>1.3435097553891091</v>
      </c>
      <c r="Y3" s="152">
        <v>3.7929296013994598E-2</v>
      </c>
      <c r="Z3" s="140">
        <v>0.125639201423103</v>
      </c>
    </row>
    <row r="4" spans="1:26" x14ac:dyDescent="0.2">
      <c r="A4" s="204"/>
      <c r="B4" s="206"/>
      <c r="C4" s="33" t="s">
        <v>11</v>
      </c>
      <c r="D4" s="106">
        <v>4.87321456238874</v>
      </c>
      <c r="E4" s="9">
        <v>0.88573905072914705</v>
      </c>
      <c r="F4" s="9">
        <v>0.91838325297571299</v>
      </c>
      <c r="G4" s="9">
        <v>1.7177683789139</v>
      </c>
      <c r="H4" s="9">
        <v>-2.32666015780439</v>
      </c>
      <c r="I4" s="112">
        <f t="shared" si="0"/>
        <v>1.2136890174406219</v>
      </c>
      <c r="J4" s="113">
        <f t="shared" si="1"/>
        <v>2.5678323628423168</v>
      </c>
      <c r="K4" s="167">
        <v>1.47105703080962</v>
      </c>
      <c r="L4" s="168">
        <v>-0.31254276903733602</v>
      </c>
      <c r="M4" s="168">
        <v>-4.5757829997761501</v>
      </c>
      <c r="N4" s="168">
        <v>0.394036542981199</v>
      </c>
      <c r="O4" s="168">
        <v>-0.59714049868321895</v>
      </c>
      <c r="P4" s="143">
        <f t="shared" si="2"/>
        <v>-0.72407453874117722</v>
      </c>
      <c r="Q4" s="144">
        <f t="shared" si="3"/>
        <v>2.2961872591057517</v>
      </c>
      <c r="R4" s="121">
        <v>-3.3075740891090599</v>
      </c>
      <c r="S4" s="10">
        <v>3.4508115113776299</v>
      </c>
      <c r="T4" s="10">
        <v>-1.54356871743121</v>
      </c>
      <c r="U4" s="10">
        <v>0.51218217078247197</v>
      </c>
      <c r="V4" s="10">
        <v>-2.2648975040484198</v>
      </c>
      <c r="W4" s="127">
        <f t="shared" si="4"/>
        <v>-0.63060932568571759</v>
      </c>
      <c r="X4" s="128">
        <f t="shared" si="5"/>
        <v>2.6755607589408923</v>
      </c>
      <c r="Y4" s="95">
        <v>0.183837605378459</v>
      </c>
      <c r="Z4" s="96">
        <v>0.95522320608772904</v>
      </c>
    </row>
    <row r="5" spans="1:26" x14ac:dyDescent="0.2">
      <c r="A5" s="204"/>
      <c r="B5" s="206"/>
      <c r="C5" s="33" t="s">
        <v>12</v>
      </c>
      <c r="D5" s="106">
        <v>4.1808677631563702</v>
      </c>
      <c r="E5" s="9">
        <v>7.3626113007299798</v>
      </c>
      <c r="F5" s="9">
        <v>7.8008191100359596</v>
      </c>
      <c r="G5" s="9">
        <v>2.8384745286999</v>
      </c>
      <c r="H5" s="9">
        <v>4.39196736698789</v>
      </c>
      <c r="I5" s="112">
        <f t="shared" si="0"/>
        <v>5.3149480139220202</v>
      </c>
      <c r="J5" s="113">
        <f t="shared" si="1"/>
        <v>2.1589020505476659</v>
      </c>
      <c r="K5" s="167">
        <v>6.0279274187915899</v>
      </c>
      <c r="L5" s="168">
        <v>7.9760912311247196</v>
      </c>
      <c r="M5" s="168">
        <v>6.9391089906040699</v>
      </c>
      <c r="N5" s="168">
        <v>4.2445135051931597</v>
      </c>
      <c r="O5" s="168">
        <v>4.6028348793816596</v>
      </c>
      <c r="P5" s="143">
        <f t="shared" si="2"/>
        <v>5.9580952050190401</v>
      </c>
      <c r="Q5" s="144">
        <f t="shared" si="3"/>
        <v>1.5662587062161399</v>
      </c>
      <c r="R5" s="121">
        <v>3.9065119547854699</v>
      </c>
      <c r="S5" s="10">
        <v>4.7750980365151197</v>
      </c>
      <c r="T5" s="10">
        <v>8.66385334208492</v>
      </c>
      <c r="U5" s="10">
        <v>5.8016005876389398</v>
      </c>
      <c r="V5" s="10">
        <v>4.91222951062747</v>
      </c>
      <c r="W5" s="127">
        <f t="shared" si="4"/>
        <v>5.6118586863303843</v>
      </c>
      <c r="X5" s="128">
        <f t="shared" si="5"/>
        <v>1.8336118871800113</v>
      </c>
      <c r="Y5" s="95">
        <v>0.245919436536743</v>
      </c>
      <c r="Z5" s="96">
        <v>0.74442578230381096</v>
      </c>
    </row>
    <row r="6" spans="1:26" x14ac:dyDescent="0.2">
      <c r="A6" s="204"/>
      <c r="B6" s="206"/>
      <c r="C6" s="33" t="s">
        <v>13</v>
      </c>
      <c r="D6" s="106">
        <v>4.5234687367968096</v>
      </c>
      <c r="E6" s="9">
        <v>13.1664526161921</v>
      </c>
      <c r="F6" s="9">
        <v>7.3601201277500099</v>
      </c>
      <c r="G6" s="9">
        <v>4.3411143143342699</v>
      </c>
      <c r="H6" s="9">
        <v>1.21955013144659</v>
      </c>
      <c r="I6" s="112">
        <f t="shared" si="0"/>
        <v>6.1221411853039553</v>
      </c>
      <c r="J6" s="113">
        <f t="shared" si="1"/>
        <v>4.4977251125256474</v>
      </c>
      <c r="K6" s="167">
        <v>2.5580978214699601</v>
      </c>
      <c r="L6" s="168">
        <v>9.9202404507676505</v>
      </c>
      <c r="M6" s="168">
        <v>10.8280318768541</v>
      </c>
      <c r="N6" s="168">
        <v>7.4216811169635104</v>
      </c>
      <c r="O6" s="168">
        <v>5.1648585124938604</v>
      </c>
      <c r="P6" s="143">
        <f t="shared" si="2"/>
        <v>7.1785819557098165</v>
      </c>
      <c r="Q6" s="144">
        <f t="shared" si="3"/>
        <v>3.402140097540987</v>
      </c>
      <c r="R6" s="121">
        <v>6.12466691472493</v>
      </c>
      <c r="S6" s="10">
        <v>6.1015397903490403</v>
      </c>
      <c r="T6" s="10">
        <v>5.4058675635656304</v>
      </c>
      <c r="U6" s="10">
        <v>3.3229409874017199</v>
      </c>
      <c r="V6" s="10">
        <v>6.2947287766336997</v>
      </c>
      <c r="W6" s="127">
        <f t="shared" si="4"/>
        <v>5.4499488065350032</v>
      </c>
      <c r="X6" s="128">
        <f t="shared" si="5"/>
        <v>1.236888632034324</v>
      </c>
      <c r="Y6" s="95">
        <v>0.52399636949553796</v>
      </c>
      <c r="Z6" s="96">
        <v>0.37416917963386198</v>
      </c>
    </row>
    <row r="7" spans="1:26" x14ac:dyDescent="0.2">
      <c r="A7" s="204"/>
      <c r="B7" s="206"/>
      <c r="C7" s="33" t="s">
        <v>14</v>
      </c>
      <c r="D7" s="106">
        <v>-0.30728743235466799</v>
      </c>
      <c r="E7" s="9">
        <v>-1.26185907253041</v>
      </c>
      <c r="F7" s="9">
        <v>-0.33650765782133302</v>
      </c>
      <c r="G7" s="9">
        <v>7.2455054067247907E-2</v>
      </c>
      <c r="H7" s="9">
        <v>-0.76359536648959003</v>
      </c>
      <c r="I7" s="112">
        <f t="shared" si="0"/>
        <v>-0.51935889502575061</v>
      </c>
      <c r="J7" s="113">
        <f t="shared" si="1"/>
        <v>0.50980648244094695</v>
      </c>
      <c r="K7" s="167">
        <v>-3.4794496660177101</v>
      </c>
      <c r="L7" s="168">
        <v>-2.2803338036930501</v>
      </c>
      <c r="M7" s="168">
        <v>2.1876245972342399</v>
      </c>
      <c r="N7" s="168">
        <v>0.784647339047986</v>
      </c>
      <c r="O7" s="168">
        <v>-0.272402030543695</v>
      </c>
      <c r="P7" s="143">
        <f t="shared" si="2"/>
        <v>-0.61198271279444572</v>
      </c>
      <c r="Q7" s="144">
        <f t="shared" si="3"/>
        <v>2.2863428068732059</v>
      </c>
      <c r="R7" s="121">
        <v>0.376916929240737</v>
      </c>
      <c r="S7" s="10">
        <v>-5.29015469430077</v>
      </c>
      <c r="T7" s="10">
        <v>2.7941772153522</v>
      </c>
      <c r="U7" s="10">
        <v>-0.46283137194079799</v>
      </c>
      <c r="V7" s="10">
        <v>-0.78503325914368305</v>
      </c>
      <c r="W7" s="127">
        <f t="shared" si="4"/>
        <v>-0.67338503615846279</v>
      </c>
      <c r="X7" s="128">
        <f t="shared" si="5"/>
        <v>2.936770438516509</v>
      </c>
      <c r="Y7" s="95">
        <v>0.92727426458093298</v>
      </c>
      <c r="Z7" s="96">
        <v>0.95971059199369702</v>
      </c>
    </row>
    <row r="8" spans="1:26" x14ac:dyDescent="0.2">
      <c r="A8" s="204"/>
      <c r="B8" s="206"/>
      <c r="C8" s="33" t="s">
        <v>0</v>
      </c>
      <c r="D8" s="106">
        <v>1.19714367219914</v>
      </c>
      <c r="E8" s="9">
        <v>3.07653186884531</v>
      </c>
      <c r="F8" s="9">
        <v>3.6316847850179399</v>
      </c>
      <c r="G8" s="9">
        <v>4.04214252019041</v>
      </c>
      <c r="H8" s="9">
        <v>4.8538918496727996</v>
      </c>
      <c r="I8" s="112">
        <f t="shared" si="0"/>
        <v>3.3602789391851196</v>
      </c>
      <c r="J8" s="113">
        <f t="shared" si="1"/>
        <v>1.3719643932910581</v>
      </c>
      <c r="K8" s="167">
        <v>2.9898181639755101</v>
      </c>
      <c r="L8" s="168">
        <v>3.4690114335812501</v>
      </c>
      <c r="M8" s="168">
        <v>1.6655825853500501</v>
      </c>
      <c r="N8" s="168">
        <v>3.6165702595689599</v>
      </c>
      <c r="O8" s="168">
        <v>1.6087194645148899</v>
      </c>
      <c r="P8" s="143">
        <f t="shared" si="2"/>
        <v>2.6699403813981322</v>
      </c>
      <c r="Q8" s="144">
        <f t="shared" si="3"/>
        <v>0.971064993368421</v>
      </c>
      <c r="R8" s="121">
        <v>2.3070200928398998</v>
      </c>
      <c r="S8" s="10">
        <v>2.19623855827541</v>
      </c>
      <c r="T8" s="10">
        <v>2.9350576665348802</v>
      </c>
      <c r="U8" s="10">
        <v>3.1479889669985002</v>
      </c>
      <c r="V8" s="10">
        <v>3.4915264462761302</v>
      </c>
      <c r="W8" s="127">
        <f t="shared" si="4"/>
        <v>2.8155663461849643</v>
      </c>
      <c r="X8" s="128">
        <f t="shared" si="5"/>
        <v>0.55314808868218479</v>
      </c>
      <c r="Y8" s="95">
        <v>0.47760416682041601</v>
      </c>
      <c r="Z8" s="96">
        <v>0.82204183099655903</v>
      </c>
    </row>
    <row r="9" spans="1:26" x14ac:dyDescent="0.2">
      <c r="A9" s="204"/>
      <c r="B9" s="206"/>
      <c r="C9" s="33" t="s">
        <v>1</v>
      </c>
      <c r="D9" s="106">
        <v>-1.5208484122831301</v>
      </c>
      <c r="E9" s="9">
        <v>4.9040033885044299</v>
      </c>
      <c r="F9" s="9">
        <v>3.0182086277150799</v>
      </c>
      <c r="G9" s="9">
        <v>3.4756340979306501</v>
      </c>
      <c r="H9" s="9">
        <v>0.99140514995917595</v>
      </c>
      <c r="I9" s="112">
        <f t="shared" si="0"/>
        <v>2.1736805703652413</v>
      </c>
      <c r="J9" s="113">
        <f t="shared" si="1"/>
        <v>2.4955106136905014</v>
      </c>
      <c r="K9" s="167">
        <v>1.43486781742112</v>
      </c>
      <c r="L9" s="168">
        <v>2.5897722832567101</v>
      </c>
      <c r="M9" s="168">
        <v>1.8188052461816</v>
      </c>
      <c r="N9" s="168">
        <v>1.82889657539462</v>
      </c>
      <c r="O9" s="168">
        <v>3.41113959849298</v>
      </c>
      <c r="P9" s="143">
        <f t="shared" si="2"/>
        <v>2.2166963041494059</v>
      </c>
      <c r="Q9" s="144">
        <f t="shared" si="3"/>
        <v>0.78832768819223797</v>
      </c>
      <c r="R9" s="121">
        <v>1.1181375192120599</v>
      </c>
      <c r="S9" s="10">
        <v>2.25239303687778</v>
      </c>
      <c r="T9" s="10">
        <v>3.0566692871954499</v>
      </c>
      <c r="U9" s="10">
        <v>1.4034233777018701</v>
      </c>
      <c r="V9" s="10">
        <v>2.3122536292603999</v>
      </c>
      <c r="W9" s="127">
        <f t="shared" si="4"/>
        <v>2.0285753700495119</v>
      </c>
      <c r="X9" s="128">
        <f t="shared" si="5"/>
        <v>0.77576686236581249</v>
      </c>
      <c r="Y9" s="95">
        <v>0.97061245179146405</v>
      </c>
      <c r="Z9" s="96">
        <v>0.65034156635887297</v>
      </c>
    </row>
    <row r="10" spans="1:26" x14ac:dyDescent="0.2">
      <c r="A10" s="204"/>
      <c r="B10" s="206"/>
      <c r="C10" s="33" t="s">
        <v>3</v>
      </c>
      <c r="D10" s="106">
        <v>4.0251741561514702</v>
      </c>
      <c r="E10" s="9">
        <v>3.8252972677179802</v>
      </c>
      <c r="F10" s="9">
        <v>1.96856383231258</v>
      </c>
      <c r="G10" s="9">
        <v>4.1093679190668002</v>
      </c>
      <c r="H10" s="9">
        <v>4.7611132222741404</v>
      </c>
      <c r="I10" s="112">
        <f t="shared" si="0"/>
        <v>3.7379032795045943</v>
      </c>
      <c r="J10" s="113">
        <f t="shared" si="1"/>
        <v>1.0494842674574221</v>
      </c>
      <c r="K10" s="167">
        <v>1.8457210742538399</v>
      </c>
      <c r="L10" s="168">
        <v>2.54383929141646</v>
      </c>
      <c r="M10" s="168">
        <v>0.17327378890606099</v>
      </c>
      <c r="N10" s="168">
        <v>4.69509748184137</v>
      </c>
      <c r="O10" s="168">
        <v>1.6380124962814699</v>
      </c>
      <c r="P10" s="143">
        <f t="shared" si="2"/>
        <v>2.17918882653984</v>
      </c>
      <c r="Q10" s="144">
        <f t="shared" si="3"/>
        <v>1.6500404558531141</v>
      </c>
      <c r="R10" s="121">
        <v>6.4233296855694801</v>
      </c>
      <c r="S10" s="10">
        <v>3.5494117887109602</v>
      </c>
      <c r="T10" s="10">
        <v>1.95965274260679</v>
      </c>
      <c r="U10" s="10">
        <v>5.6093317828392601</v>
      </c>
      <c r="V10" s="10">
        <v>5.69084099901408</v>
      </c>
      <c r="W10" s="127">
        <f t="shared" si="4"/>
        <v>4.6465133997481143</v>
      </c>
      <c r="X10" s="128">
        <f t="shared" si="5"/>
        <v>1.8437439913665554</v>
      </c>
      <c r="Y10" s="95">
        <v>6.4351697078218098E-2</v>
      </c>
      <c r="Z10" s="96">
        <v>3.3279381897955998E-2</v>
      </c>
    </row>
    <row r="11" spans="1:26" x14ac:dyDescent="0.2">
      <c r="A11" s="204"/>
      <c r="B11" s="206"/>
      <c r="C11" s="33" t="s">
        <v>5</v>
      </c>
      <c r="D11" s="106">
        <v>0.81603383395583495</v>
      </c>
      <c r="E11" s="9">
        <v>6.15096713268799</v>
      </c>
      <c r="F11" s="9">
        <v>2.4995316886575201</v>
      </c>
      <c r="G11" s="9">
        <v>3.5486443201792799</v>
      </c>
      <c r="H11" s="9">
        <v>3.6126037724245901</v>
      </c>
      <c r="I11" s="112">
        <f t="shared" si="0"/>
        <v>3.3255561495810424</v>
      </c>
      <c r="J11" s="113">
        <f t="shared" si="1"/>
        <v>1.9426226187661404</v>
      </c>
      <c r="K11" s="167">
        <v>1.75446909164065</v>
      </c>
      <c r="L11" s="168">
        <v>3.6884979919363499</v>
      </c>
      <c r="M11" s="168">
        <v>2.0784981503449802</v>
      </c>
      <c r="N11" s="168">
        <v>1.95452043715341</v>
      </c>
      <c r="O11" s="168">
        <v>4.2801358453886502</v>
      </c>
      <c r="P11" s="143">
        <f t="shared" si="2"/>
        <v>2.7512243032928074</v>
      </c>
      <c r="Q11" s="144">
        <f t="shared" si="3"/>
        <v>1.1507466000508713</v>
      </c>
      <c r="R11" s="121">
        <v>1.98241365128324</v>
      </c>
      <c r="S11" s="10">
        <v>2.9981908110897</v>
      </c>
      <c r="T11" s="10">
        <v>5.1804502625704201</v>
      </c>
      <c r="U11" s="10">
        <v>1.7243568335055199</v>
      </c>
      <c r="V11" s="10">
        <v>3.6877797181768601</v>
      </c>
      <c r="W11" s="127">
        <f t="shared" si="4"/>
        <v>3.1146382553251479</v>
      </c>
      <c r="X11" s="128">
        <f t="shared" si="5"/>
        <v>1.3986105050050728</v>
      </c>
      <c r="Y11" s="95">
        <v>0.42705968432122399</v>
      </c>
      <c r="Z11" s="96">
        <v>0.63262726600292396</v>
      </c>
    </row>
    <row r="12" spans="1:26" x14ac:dyDescent="0.2">
      <c r="A12" s="204"/>
      <c r="B12" s="207"/>
      <c r="C12" s="104" t="s">
        <v>7</v>
      </c>
      <c r="D12" s="107">
        <v>4.3212264537128098</v>
      </c>
      <c r="E12" s="11">
        <v>2.4620189360422602</v>
      </c>
      <c r="F12" s="11">
        <v>2.9072377520134798</v>
      </c>
      <c r="G12" s="11">
        <v>1.9447809209035301</v>
      </c>
      <c r="H12" s="11">
        <v>1.43251499746723</v>
      </c>
      <c r="I12" s="114">
        <f t="shared" si="0"/>
        <v>2.6135558120278617</v>
      </c>
      <c r="J12" s="115">
        <f t="shared" si="1"/>
        <v>1.1031170368308931</v>
      </c>
      <c r="K12" s="171">
        <v>1.9152273753003799</v>
      </c>
      <c r="L12" s="172">
        <v>3.5686706489636002</v>
      </c>
      <c r="M12" s="172">
        <v>5.2644369715061003</v>
      </c>
      <c r="N12" s="172">
        <v>0.87011575742517899</v>
      </c>
      <c r="O12" s="172">
        <v>3.9536386531516299</v>
      </c>
      <c r="P12" s="145">
        <f t="shared" si="2"/>
        <v>3.1144178812693779</v>
      </c>
      <c r="Q12" s="146">
        <f t="shared" si="3"/>
        <v>1.7326402585358429</v>
      </c>
      <c r="R12" s="122">
        <v>6.3192356747617699</v>
      </c>
      <c r="S12" s="12">
        <v>4.3635415602903302</v>
      </c>
      <c r="T12" s="12">
        <v>5.7860293794864504</v>
      </c>
      <c r="U12" s="12">
        <v>0.69512895461996205</v>
      </c>
      <c r="V12" s="12">
        <v>5.2169244639209804</v>
      </c>
      <c r="W12" s="129">
        <f t="shared" si="4"/>
        <v>4.476172006615899</v>
      </c>
      <c r="X12" s="130">
        <f t="shared" si="5"/>
        <v>2.234406878994537</v>
      </c>
      <c r="Y12" s="101">
        <v>0.63291618218535906</v>
      </c>
      <c r="Z12" s="102">
        <v>0.16206123844396</v>
      </c>
    </row>
    <row r="13" spans="1:26" x14ac:dyDescent="0.2">
      <c r="A13" s="204"/>
      <c r="B13" s="208" t="s">
        <v>38</v>
      </c>
      <c r="C13" s="103" t="s">
        <v>10</v>
      </c>
      <c r="D13" s="108">
        <v>0.69423836025421404</v>
      </c>
      <c r="E13" s="13">
        <v>1.2465914666125899</v>
      </c>
      <c r="F13" s="13">
        <v>1.14790633097295</v>
      </c>
      <c r="G13" s="13">
        <v>1.5997942066417401</v>
      </c>
      <c r="H13" s="13">
        <v>1.3644843892713201</v>
      </c>
      <c r="I13" s="116">
        <f t="shared" si="0"/>
        <v>1.2106029507505629</v>
      </c>
      <c r="J13" s="117">
        <f t="shared" si="1"/>
        <v>0.33429319485569897</v>
      </c>
      <c r="K13" s="169">
        <v>2.9062007648763202</v>
      </c>
      <c r="L13" s="170">
        <v>2.6807330588862399</v>
      </c>
      <c r="M13" s="170">
        <v>3.05611949788246</v>
      </c>
      <c r="N13" s="170">
        <v>2.4690765017595901</v>
      </c>
      <c r="O13" s="170">
        <v>2.5116399091733799</v>
      </c>
      <c r="P13" s="147">
        <f t="shared" si="2"/>
        <v>2.7247539465155981</v>
      </c>
      <c r="Q13" s="148">
        <f t="shared" si="3"/>
        <v>0.25271152711284844</v>
      </c>
      <c r="R13" s="123">
        <v>6.2531272939751004</v>
      </c>
      <c r="S13" s="14">
        <v>3.6040962814542898</v>
      </c>
      <c r="T13" s="14">
        <v>2.98630348523186</v>
      </c>
      <c r="U13" s="14">
        <v>2.3946675327570199</v>
      </c>
      <c r="V13" s="14">
        <v>2.25022022922884</v>
      </c>
      <c r="W13" s="131">
        <f t="shared" si="4"/>
        <v>3.4976829645294223</v>
      </c>
      <c r="X13" s="132">
        <f t="shared" si="5"/>
        <v>1.6308059769046408</v>
      </c>
      <c r="Y13" s="93">
        <v>3.47544441885003E-3</v>
      </c>
      <c r="Z13" s="94">
        <v>0.316812984899007</v>
      </c>
    </row>
    <row r="14" spans="1:26" x14ac:dyDescent="0.2">
      <c r="A14" s="204"/>
      <c r="B14" s="206"/>
      <c r="C14" s="33" t="s">
        <v>11</v>
      </c>
      <c r="D14" s="106">
        <v>2.86113055321188</v>
      </c>
      <c r="E14" s="9">
        <v>5.5630312295559001</v>
      </c>
      <c r="F14" s="9">
        <v>5.48589324321446</v>
      </c>
      <c r="G14" s="9">
        <v>2.10636091356952</v>
      </c>
      <c r="H14" s="9">
        <v>4.3040882804382097</v>
      </c>
      <c r="I14" s="112">
        <f t="shared" si="0"/>
        <v>4.064100843997994</v>
      </c>
      <c r="J14" s="113">
        <f t="shared" si="1"/>
        <v>1.5496582730214861</v>
      </c>
      <c r="K14" s="167">
        <v>6.9228826578795601</v>
      </c>
      <c r="L14" s="168">
        <v>4.7112796711898897</v>
      </c>
      <c r="M14" s="168">
        <v>9.1648135123598191</v>
      </c>
      <c r="N14" s="168">
        <v>8.4004105857387099</v>
      </c>
      <c r="O14" s="168">
        <v>6.0655264298768401</v>
      </c>
      <c r="P14" s="143">
        <f t="shared" si="2"/>
        <v>7.0529825714089638</v>
      </c>
      <c r="Q14" s="144">
        <f t="shared" si="3"/>
        <v>1.7854243381338153</v>
      </c>
      <c r="R14" s="121">
        <v>12.048120408961401</v>
      </c>
      <c r="S14" s="10">
        <v>5.3788419327718904</v>
      </c>
      <c r="T14" s="10">
        <v>6.3567219423634302</v>
      </c>
      <c r="U14" s="10">
        <v>8.0178179079988094</v>
      </c>
      <c r="V14" s="10">
        <v>7.2111495863119499</v>
      </c>
      <c r="W14" s="127">
        <f t="shared" si="4"/>
        <v>7.8025303556814958</v>
      </c>
      <c r="X14" s="128">
        <f t="shared" si="5"/>
        <v>2.5683527008784997</v>
      </c>
      <c r="Y14" s="95">
        <v>6.7457657427273707E-2</v>
      </c>
      <c r="Z14" s="96">
        <v>0.59219897061182103</v>
      </c>
    </row>
    <row r="15" spans="1:26" x14ac:dyDescent="0.2">
      <c r="A15" s="204"/>
      <c r="B15" s="206"/>
      <c r="C15" s="33" t="s">
        <v>12</v>
      </c>
      <c r="D15" s="106">
        <v>-4.5141599379375998</v>
      </c>
      <c r="E15" s="9">
        <v>-1.2529583419972099</v>
      </c>
      <c r="F15" s="9">
        <v>1.6083471051734399</v>
      </c>
      <c r="G15" s="9">
        <v>-8.5755244653626297E-3</v>
      </c>
      <c r="H15" s="9">
        <v>-0.79037102611638999</v>
      </c>
      <c r="I15" s="112">
        <f t="shared" si="0"/>
        <v>-0.99154354506862441</v>
      </c>
      <c r="J15" s="113">
        <f t="shared" si="1"/>
        <v>2.2496272942694771</v>
      </c>
      <c r="K15" s="167">
        <v>3.4652525748624599</v>
      </c>
      <c r="L15" s="168">
        <v>1.21682442283784</v>
      </c>
      <c r="M15" s="168">
        <v>1.6309359161471599</v>
      </c>
      <c r="N15" s="168">
        <v>-0.29309301106044799</v>
      </c>
      <c r="O15" s="168">
        <v>1.76177703831282</v>
      </c>
      <c r="P15" s="143">
        <f t="shared" si="2"/>
        <v>1.5563393882199663</v>
      </c>
      <c r="Q15" s="144">
        <f t="shared" si="3"/>
        <v>1.3441902242073664</v>
      </c>
      <c r="R15" s="121">
        <v>-1.3103792622233901</v>
      </c>
      <c r="S15" s="10">
        <v>-1.45712168397616</v>
      </c>
      <c r="T15" s="10">
        <v>2.1428011202831301</v>
      </c>
      <c r="U15" s="10">
        <v>4.0324184170216701E-2</v>
      </c>
      <c r="V15" s="10">
        <v>1.43158341564696</v>
      </c>
      <c r="W15" s="127">
        <f t="shared" si="4"/>
        <v>0.16944155478015138</v>
      </c>
      <c r="X15" s="128">
        <f t="shared" si="5"/>
        <v>1.6077467903263023</v>
      </c>
      <c r="Y15" s="95">
        <v>0.160625973142451</v>
      </c>
      <c r="Z15" s="96">
        <v>0.245647184962897</v>
      </c>
    </row>
    <row r="16" spans="1:26" x14ac:dyDescent="0.2">
      <c r="A16" s="204"/>
      <c r="B16" s="206"/>
      <c r="C16" s="33" t="s">
        <v>13</v>
      </c>
      <c r="D16" s="106">
        <v>-3.46904567033874</v>
      </c>
      <c r="E16" s="9">
        <v>-1.87311934337077</v>
      </c>
      <c r="F16" s="9">
        <v>7.2916814568897495E-2</v>
      </c>
      <c r="G16" s="9">
        <v>0.87921257944583697</v>
      </c>
      <c r="H16" s="9">
        <v>-0.30999627445851402</v>
      </c>
      <c r="I16" s="112">
        <f t="shared" si="0"/>
        <v>-0.94000637883065763</v>
      </c>
      <c r="J16" s="113">
        <f t="shared" si="1"/>
        <v>1.7319947523069252</v>
      </c>
      <c r="K16" s="167">
        <v>0.39390226043481702</v>
      </c>
      <c r="L16" s="168">
        <v>1.6449067799463499</v>
      </c>
      <c r="M16" s="168">
        <v>1.4152201543963101</v>
      </c>
      <c r="N16" s="168">
        <v>-3.2249149142020999</v>
      </c>
      <c r="O16" s="168">
        <v>-0.460919826236735</v>
      </c>
      <c r="P16" s="143">
        <f t="shared" si="2"/>
        <v>-4.6361109132271559E-2</v>
      </c>
      <c r="Q16" s="144">
        <f t="shared" si="3"/>
        <v>1.9663101178832403</v>
      </c>
      <c r="R16" s="121">
        <v>2.0864673312725999</v>
      </c>
      <c r="S16" s="10">
        <v>2.39621356489471</v>
      </c>
      <c r="T16" s="10">
        <v>-0.30660580753903199</v>
      </c>
      <c r="U16" s="10">
        <v>-0.918849276473376</v>
      </c>
      <c r="V16" s="10">
        <v>-1.5510565479221801</v>
      </c>
      <c r="W16" s="127">
        <f t="shared" si="4"/>
        <v>0.34123385284654423</v>
      </c>
      <c r="X16" s="128">
        <f t="shared" si="5"/>
        <v>1.7928364531068717</v>
      </c>
      <c r="Y16" s="95">
        <v>0.57070471642376197</v>
      </c>
      <c r="Z16" s="96">
        <v>0.64506976914495695</v>
      </c>
    </row>
    <row r="17" spans="1:26" x14ac:dyDescent="0.2">
      <c r="A17" s="204"/>
      <c r="B17" s="206"/>
      <c r="C17" s="33" t="s">
        <v>14</v>
      </c>
      <c r="D17" s="106">
        <v>-0.43911286926161402</v>
      </c>
      <c r="E17" s="9">
        <v>-1.3630880777415E-2</v>
      </c>
      <c r="F17" s="9">
        <v>-0.94840658686422397</v>
      </c>
      <c r="G17" s="9">
        <v>-3.0011134780173698</v>
      </c>
      <c r="H17" s="9">
        <v>-2.4225100651584799</v>
      </c>
      <c r="I17" s="112">
        <f t="shared" si="0"/>
        <v>-1.3649547760158207</v>
      </c>
      <c r="J17" s="113">
        <f t="shared" si="1"/>
        <v>1.2895939659209643</v>
      </c>
      <c r="K17" s="167">
        <v>-1.48956240737142</v>
      </c>
      <c r="L17" s="168">
        <v>0.30021486837072803</v>
      </c>
      <c r="M17" s="168">
        <v>-1.3932754350360601</v>
      </c>
      <c r="N17" s="168">
        <v>-1.1253641109225501</v>
      </c>
      <c r="O17" s="168">
        <v>-3.7846895787337602</v>
      </c>
      <c r="P17" s="143">
        <f t="shared" si="2"/>
        <v>-1.4985353327386126</v>
      </c>
      <c r="Q17" s="144">
        <f t="shared" si="3"/>
        <v>1.4673462817888476</v>
      </c>
      <c r="R17" s="121">
        <v>-4.0838430201870501</v>
      </c>
      <c r="S17" s="10">
        <v>-1.44920287351578</v>
      </c>
      <c r="T17" s="10">
        <v>-1.2998959977589299</v>
      </c>
      <c r="U17" s="10">
        <v>-0.35262130585024398</v>
      </c>
      <c r="V17" s="10">
        <v>-1.6167371707910301</v>
      </c>
      <c r="W17" s="127">
        <f t="shared" si="4"/>
        <v>-1.7604600736206071</v>
      </c>
      <c r="X17" s="128">
        <f t="shared" si="5"/>
        <v>1.388324070401262</v>
      </c>
      <c r="Y17" s="95">
        <v>0.82860752178656505</v>
      </c>
      <c r="Z17" s="96">
        <v>0.77560610544798902</v>
      </c>
    </row>
    <row r="18" spans="1:26" x14ac:dyDescent="0.2">
      <c r="A18" s="204"/>
      <c r="B18" s="206"/>
      <c r="C18" s="33" t="s">
        <v>0</v>
      </c>
      <c r="D18" s="106">
        <v>-3.5016220234841202</v>
      </c>
      <c r="E18" s="9">
        <v>-2.07773507181256</v>
      </c>
      <c r="F18" s="9">
        <v>-5.0972246285861402</v>
      </c>
      <c r="G18" s="9">
        <v>-4.3773007030268101</v>
      </c>
      <c r="H18" s="9">
        <v>-3.8572948686464401</v>
      </c>
      <c r="I18" s="112">
        <f t="shared" si="0"/>
        <v>-3.7822354591112144</v>
      </c>
      <c r="J18" s="113">
        <f t="shared" si="1"/>
        <v>1.1261659009520044</v>
      </c>
      <c r="K18" s="167">
        <v>-3.44807121425064</v>
      </c>
      <c r="L18" s="168">
        <v>-2.9827724164369398</v>
      </c>
      <c r="M18" s="168">
        <v>-4.1799904484695301</v>
      </c>
      <c r="N18" s="168">
        <v>-4.7514609045812204</v>
      </c>
      <c r="O18" s="168">
        <v>-2.8454235728102799</v>
      </c>
      <c r="P18" s="143">
        <f t="shared" si="2"/>
        <v>-3.6415437113097218</v>
      </c>
      <c r="Q18" s="144">
        <f t="shared" si="3"/>
        <v>0.81041032287180459</v>
      </c>
      <c r="R18" s="121">
        <v>-3.4742059085856698</v>
      </c>
      <c r="S18" s="10">
        <v>-0.65966711112439602</v>
      </c>
      <c r="T18" s="10">
        <v>-4.7827054668585802</v>
      </c>
      <c r="U18" s="10">
        <v>-3.9939991272109401</v>
      </c>
      <c r="V18" s="10">
        <v>-3.2543040041363298</v>
      </c>
      <c r="W18" s="127">
        <f t="shared" si="4"/>
        <v>-3.2329763235831832</v>
      </c>
      <c r="X18" s="128">
        <f t="shared" si="5"/>
        <v>1.5541382669120898</v>
      </c>
      <c r="Y18" s="95">
        <v>0.72262186640899495</v>
      </c>
      <c r="Z18" s="96">
        <v>0.48556149566145401</v>
      </c>
    </row>
    <row r="19" spans="1:26" x14ac:dyDescent="0.2">
      <c r="A19" s="204"/>
      <c r="B19" s="206"/>
      <c r="C19" s="33" t="s">
        <v>1</v>
      </c>
      <c r="D19" s="106">
        <v>-2.3487655299657</v>
      </c>
      <c r="E19" s="9">
        <v>-2.3435081046942399</v>
      </c>
      <c r="F19" s="9">
        <v>-3.65772052395049</v>
      </c>
      <c r="G19" s="9">
        <v>-1.99192039570802</v>
      </c>
      <c r="H19" s="9">
        <v>-2.3251157327260801</v>
      </c>
      <c r="I19" s="112">
        <f t="shared" si="0"/>
        <v>-2.5334060574089059</v>
      </c>
      <c r="J19" s="113">
        <f t="shared" si="1"/>
        <v>0.64630255253993463</v>
      </c>
      <c r="K19" s="167">
        <v>-1.9086262453618299</v>
      </c>
      <c r="L19" s="168">
        <v>-2.7201425486620501</v>
      </c>
      <c r="M19" s="168">
        <v>-2.8329559183330502</v>
      </c>
      <c r="N19" s="168">
        <v>-3.66818836050897</v>
      </c>
      <c r="O19" s="168">
        <v>-2.1243996449200102</v>
      </c>
      <c r="P19" s="143">
        <f t="shared" si="2"/>
        <v>-2.6508625435571824</v>
      </c>
      <c r="Q19" s="144">
        <f t="shared" si="3"/>
        <v>0.68938150542377497</v>
      </c>
      <c r="R19" s="121">
        <v>-1.0223219923382101</v>
      </c>
      <c r="S19" s="10">
        <v>-0.976192891831559</v>
      </c>
      <c r="T19" s="10">
        <v>-2.9524785659057202</v>
      </c>
      <c r="U19" s="10">
        <v>-3.7773408991396198</v>
      </c>
      <c r="V19" s="10">
        <v>-1.97390657324232</v>
      </c>
      <c r="W19" s="127">
        <f t="shared" si="4"/>
        <v>-2.1404481844914858</v>
      </c>
      <c r="X19" s="128">
        <f t="shared" si="5"/>
        <v>1.2219087298107818</v>
      </c>
      <c r="Y19" s="95">
        <v>0.800825806387922</v>
      </c>
      <c r="Z19" s="96">
        <v>0.227818727996181</v>
      </c>
    </row>
    <row r="20" spans="1:26" x14ac:dyDescent="0.2">
      <c r="A20" s="204"/>
      <c r="B20" s="206"/>
      <c r="C20" s="33" t="s">
        <v>3</v>
      </c>
      <c r="D20" s="106">
        <v>-1.3586785151779901</v>
      </c>
      <c r="E20" s="9">
        <v>-2.2435286393226899</v>
      </c>
      <c r="F20" s="9">
        <v>-5.3283582022802198</v>
      </c>
      <c r="G20" s="9">
        <v>-2.6177123758440199</v>
      </c>
      <c r="H20" s="9">
        <v>-1.9485017963540201</v>
      </c>
      <c r="I20" s="112">
        <f t="shared" si="0"/>
        <v>-2.6993559057957879</v>
      </c>
      <c r="J20" s="113">
        <f t="shared" si="1"/>
        <v>1.5400726441586352</v>
      </c>
      <c r="K20" s="167">
        <v>-3.2425705561799698</v>
      </c>
      <c r="L20" s="168">
        <v>-2.5296459093775301</v>
      </c>
      <c r="M20" s="168">
        <v>-3.4920604612677</v>
      </c>
      <c r="N20" s="168">
        <v>-2.9478944139807899</v>
      </c>
      <c r="O20" s="168">
        <v>-1.2201634572244999</v>
      </c>
      <c r="P20" s="143">
        <f t="shared" si="2"/>
        <v>-2.6864669596060979</v>
      </c>
      <c r="Q20" s="144">
        <f t="shared" si="3"/>
        <v>0.89459700659486308</v>
      </c>
      <c r="R20" s="121">
        <v>-1.32320956713849</v>
      </c>
      <c r="S20" s="10">
        <v>-1.0220770812498401</v>
      </c>
      <c r="T20" s="10">
        <v>-2.0148320378981399</v>
      </c>
      <c r="U20" s="10">
        <v>-3.5112360661472399</v>
      </c>
      <c r="V20" s="10">
        <v>-0.57765305151588198</v>
      </c>
      <c r="W20" s="127">
        <f t="shared" si="4"/>
        <v>-1.6898015607899182</v>
      </c>
      <c r="X20" s="128">
        <f t="shared" si="5"/>
        <v>1.1445947367324307</v>
      </c>
      <c r="Y20" s="95">
        <v>0.98436265225027797</v>
      </c>
      <c r="Z20" s="96">
        <v>8.7034577723174494E-2</v>
      </c>
    </row>
    <row r="21" spans="1:26" x14ac:dyDescent="0.2">
      <c r="A21" s="204"/>
      <c r="B21" s="206"/>
      <c r="C21" s="33" t="s">
        <v>5</v>
      </c>
      <c r="D21" s="106">
        <v>-1.7870848410403799</v>
      </c>
      <c r="E21" s="9">
        <v>1.0274010287950901</v>
      </c>
      <c r="F21" s="9">
        <v>-2.5656216336995001</v>
      </c>
      <c r="G21" s="9">
        <v>-0.60641604858495002</v>
      </c>
      <c r="H21" s="9">
        <v>-1.5629008063824601</v>
      </c>
      <c r="I21" s="112">
        <f t="shared" si="0"/>
        <v>-1.0989244601824399</v>
      </c>
      <c r="J21" s="113">
        <f t="shared" si="1"/>
        <v>1.3787552338058788</v>
      </c>
      <c r="K21" s="167">
        <v>-1.9398604600323299</v>
      </c>
      <c r="L21" s="168">
        <v>-1.5595952355654199</v>
      </c>
      <c r="M21" s="168">
        <v>-1.3670878902124199</v>
      </c>
      <c r="N21" s="168">
        <v>-3.3412407480778898</v>
      </c>
      <c r="O21" s="168">
        <v>-1.4931297867028099</v>
      </c>
      <c r="P21" s="143">
        <f t="shared" si="2"/>
        <v>-1.940182824118174</v>
      </c>
      <c r="Q21" s="144">
        <f t="shared" si="3"/>
        <v>0.81180424738665502</v>
      </c>
      <c r="R21" s="121">
        <v>-3.2482964089042499</v>
      </c>
      <c r="S21" s="10">
        <v>-1.4487569945766801</v>
      </c>
      <c r="T21" s="10">
        <v>-1.8445777759775599</v>
      </c>
      <c r="U21" s="10">
        <v>-2.6382928625045099</v>
      </c>
      <c r="V21" s="10">
        <v>-1.23965058845831</v>
      </c>
      <c r="W21" s="127">
        <f t="shared" si="4"/>
        <v>-2.0839149260842622</v>
      </c>
      <c r="X21" s="128">
        <f t="shared" si="5"/>
        <v>0.84211182082441027</v>
      </c>
      <c r="Y21" s="95">
        <v>0.34025873995379102</v>
      </c>
      <c r="Z21" s="96">
        <v>0.69991952568030302</v>
      </c>
    </row>
    <row r="22" spans="1:26" x14ac:dyDescent="0.2">
      <c r="A22" s="204"/>
      <c r="B22" s="207"/>
      <c r="C22" s="104" t="s">
        <v>7</v>
      </c>
      <c r="D22" s="107">
        <v>0.12477129956821301</v>
      </c>
      <c r="E22" s="11">
        <v>0.185781942843607</v>
      </c>
      <c r="F22" s="11">
        <v>-1.7429772693938299</v>
      </c>
      <c r="G22" s="11">
        <v>-0.484611803467563</v>
      </c>
      <c r="H22" s="11">
        <v>-1.8438810726871599</v>
      </c>
      <c r="I22" s="114">
        <f t="shared" si="0"/>
        <v>-0.75218338062734658</v>
      </c>
      <c r="J22" s="115">
        <f t="shared" si="1"/>
        <v>0.98664828952879324</v>
      </c>
      <c r="K22" s="171">
        <v>-0.77649987997108105</v>
      </c>
      <c r="L22" s="172">
        <v>0.83104623646898501</v>
      </c>
      <c r="M22" s="172">
        <v>-1.58915353700618</v>
      </c>
      <c r="N22" s="172">
        <v>-0.77189488580846199</v>
      </c>
      <c r="O22" s="172">
        <v>-0.35923221888178702</v>
      </c>
      <c r="P22" s="145">
        <f t="shared" si="2"/>
        <v>-0.53314685703970499</v>
      </c>
      <c r="Q22" s="146">
        <f t="shared" si="3"/>
        <v>0.88354973273820758</v>
      </c>
      <c r="R22" s="122">
        <v>-0.16943352093702699</v>
      </c>
      <c r="S22" s="12">
        <v>0.49874699431514902</v>
      </c>
      <c r="T22" s="12">
        <v>-0.78291877149264699</v>
      </c>
      <c r="U22" s="12">
        <v>-0.95999904671606495</v>
      </c>
      <c r="V22" s="12">
        <v>-1.4885665336390901</v>
      </c>
      <c r="W22" s="129">
        <f t="shared" si="4"/>
        <v>-0.58043417569393596</v>
      </c>
      <c r="X22" s="130">
        <f t="shared" si="5"/>
        <v>0.76539653420786147</v>
      </c>
      <c r="Y22" s="101">
        <v>0.61829706433908405</v>
      </c>
      <c r="Z22" s="102">
        <v>0.89861242624638804</v>
      </c>
    </row>
    <row r="23" spans="1:26" x14ac:dyDescent="0.2">
      <c r="A23" s="204"/>
      <c r="B23" s="208" t="s">
        <v>39</v>
      </c>
      <c r="C23" s="103" t="s">
        <v>10</v>
      </c>
      <c r="D23" s="108">
        <v>-3.7867295011642401</v>
      </c>
      <c r="E23" s="13">
        <v>-4.08321652454425</v>
      </c>
      <c r="F23" s="13">
        <v>-0.68228825137993399</v>
      </c>
      <c r="G23" s="13">
        <v>-0.76200919703918701</v>
      </c>
      <c r="H23" s="13">
        <v>-3.8823027766172</v>
      </c>
      <c r="I23" s="116">
        <f t="shared" si="0"/>
        <v>-2.6393092501489623</v>
      </c>
      <c r="J23" s="117">
        <f t="shared" si="1"/>
        <v>1.7536149117866806</v>
      </c>
      <c r="K23" s="169">
        <v>-2.1468274050757801</v>
      </c>
      <c r="L23" s="170">
        <v>-1.7785889961018699</v>
      </c>
      <c r="M23" s="170">
        <v>-1.0553912709781701</v>
      </c>
      <c r="N23" s="170">
        <v>-1.33206026767161</v>
      </c>
      <c r="O23" s="170">
        <v>-2.1089152473287598</v>
      </c>
      <c r="P23" s="147">
        <f t="shared" si="2"/>
        <v>-1.6843566374312382</v>
      </c>
      <c r="Q23" s="148">
        <f t="shared" si="3"/>
        <v>0.48029135062161304</v>
      </c>
      <c r="R23" s="123">
        <v>-2.8926720503701699</v>
      </c>
      <c r="S23" s="14">
        <v>-1.9858706145757099</v>
      </c>
      <c r="T23" s="14">
        <v>7.0120804818269697E-2</v>
      </c>
      <c r="U23" s="14">
        <v>-0.21436106429507401</v>
      </c>
      <c r="V23" s="14">
        <v>-0.94956662845511197</v>
      </c>
      <c r="W23" s="131">
        <f t="shared" si="4"/>
        <v>-1.1944699105755592</v>
      </c>
      <c r="X23" s="132">
        <f t="shared" si="5"/>
        <v>1.2379404496487134</v>
      </c>
      <c r="Y23" s="93">
        <v>0.18302242526055501</v>
      </c>
      <c r="Z23" s="94">
        <v>0.29169167529530998</v>
      </c>
    </row>
    <row r="24" spans="1:26" x14ac:dyDescent="0.2">
      <c r="A24" s="204"/>
      <c r="B24" s="206"/>
      <c r="C24" s="33" t="s">
        <v>11</v>
      </c>
      <c r="D24" s="106">
        <v>-4.44731656747902</v>
      </c>
      <c r="E24" s="9">
        <v>-8.7684420702653298</v>
      </c>
      <c r="F24" s="9">
        <v>-0.97455842781084101</v>
      </c>
      <c r="G24" s="9">
        <v>-0.64706029982828095</v>
      </c>
      <c r="H24" s="9">
        <v>-6.5292097246655496</v>
      </c>
      <c r="I24" s="112">
        <f t="shared" si="0"/>
        <v>-4.273317418009805</v>
      </c>
      <c r="J24" s="113">
        <f t="shared" si="1"/>
        <v>3.512727679636602</v>
      </c>
      <c r="K24" s="167">
        <v>-4.5889836445101801</v>
      </c>
      <c r="L24" s="168">
        <v>-3.6709245240193602</v>
      </c>
      <c r="M24" s="168">
        <v>-5.6543393924367598</v>
      </c>
      <c r="N24" s="168">
        <v>-6.8278432873415698</v>
      </c>
      <c r="O24" s="168">
        <v>-4.69021441425157</v>
      </c>
      <c r="P24" s="143">
        <f t="shared" si="2"/>
        <v>-5.0864610525118881</v>
      </c>
      <c r="Q24" s="144">
        <f t="shared" si="3"/>
        <v>1.2003266982406962</v>
      </c>
      <c r="R24" s="121">
        <v>-6.5469617954016703</v>
      </c>
      <c r="S24" s="10">
        <v>-4.5731863606412002</v>
      </c>
      <c r="T24" s="10">
        <v>-0.103798267805933</v>
      </c>
      <c r="U24" s="10">
        <v>-3.6772441309613</v>
      </c>
      <c r="V24" s="10">
        <v>-3.0797195574416798</v>
      </c>
      <c r="W24" s="127">
        <f t="shared" si="4"/>
        <v>-3.5961820224503569</v>
      </c>
      <c r="X24" s="128">
        <f t="shared" si="5"/>
        <v>2.3522163791946142</v>
      </c>
      <c r="Y24" s="95">
        <v>0.71524116164928198</v>
      </c>
      <c r="Z24" s="96">
        <v>0.33402169994391101</v>
      </c>
    </row>
    <row r="25" spans="1:26" x14ac:dyDescent="0.2">
      <c r="A25" s="204"/>
      <c r="B25" s="206"/>
      <c r="C25" s="33" t="s">
        <v>12</v>
      </c>
      <c r="D25" s="106">
        <v>0.35111146234317298</v>
      </c>
      <c r="E25" s="9">
        <v>1.64664674085401</v>
      </c>
      <c r="F25" s="9">
        <v>0.21571735771638101</v>
      </c>
      <c r="G25" s="9">
        <v>1.71122493438595</v>
      </c>
      <c r="H25" s="9">
        <v>1.03168344936723</v>
      </c>
      <c r="I25" s="112">
        <f t="shared" si="0"/>
        <v>0.9912767889333487</v>
      </c>
      <c r="J25" s="113">
        <f t="shared" si="1"/>
        <v>0.70013782231544264</v>
      </c>
      <c r="K25" s="167">
        <v>1.9631204804851401</v>
      </c>
      <c r="L25" s="168">
        <v>2.8569530294760499</v>
      </c>
      <c r="M25" s="168">
        <v>3.4917789743633398</v>
      </c>
      <c r="N25" s="168">
        <v>1.36803650907158</v>
      </c>
      <c r="O25" s="168">
        <v>-1.8963858321537099</v>
      </c>
      <c r="P25" s="143">
        <f t="shared" si="2"/>
        <v>1.55670063224848</v>
      </c>
      <c r="Q25" s="144">
        <f t="shared" si="3"/>
        <v>2.0952184767745861</v>
      </c>
      <c r="R25" s="121">
        <v>1.11833234625405</v>
      </c>
      <c r="S25" s="10">
        <v>4.0621864770726503</v>
      </c>
      <c r="T25" s="10">
        <v>2.2003675245506602</v>
      </c>
      <c r="U25" s="10">
        <v>0.14827051068921801</v>
      </c>
      <c r="V25" s="10">
        <v>1.6488689818180799</v>
      </c>
      <c r="W25" s="127">
        <f t="shared" si="4"/>
        <v>1.8356051680769319</v>
      </c>
      <c r="X25" s="128">
        <f t="shared" si="5"/>
        <v>1.4566369530939516</v>
      </c>
      <c r="Y25" s="95">
        <v>0.61755651588571303</v>
      </c>
      <c r="Z25" s="96">
        <v>0.78043654396442497</v>
      </c>
    </row>
    <row r="26" spans="1:26" x14ac:dyDescent="0.2">
      <c r="A26" s="204"/>
      <c r="B26" s="206"/>
      <c r="C26" s="33" t="s">
        <v>13</v>
      </c>
      <c r="D26" s="106">
        <v>0.30700098254013702</v>
      </c>
      <c r="E26" s="9">
        <v>0.48499481292486102</v>
      </c>
      <c r="F26" s="9">
        <v>0.63816652107371497</v>
      </c>
      <c r="G26" s="9">
        <v>0.44278749006697299</v>
      </c>
      <c r="H26" s="9">
        <v>0.83685223650303897</v>
      </c>
      <c r="I26" s="112">
        <f t="shared" si="0"/>
        <v>0.5419604086217451</v>
      </c>
      <c r="J26" s="113">
        <f t="shared" si="1"/>
        <v>0.20279489946536022</v>
      </c>
      <c r="K26" s="167">
        <v>2.3172016900948198</v>
      </c>
      <c r="L26" s="168">
        <v>0.82768721733066297</v>
      </c>
      <c r="M26" s="168">
        <v>2.1444036609330501</v>
      </c>
      <c r="N26" s="168">
        <v>1.1195482846903699</v>
      </c>
      <c r="O26" s="168">
        <v>1.7358748396705901</v>
      </c>
      <c r="P26" s="143">
        <f t="shared" si="2"/>
        <v>1.6289431385438988</v>
      </c>
      <c r="Q26" s="144">
        <f t="shared" si="3"/>
        <v>0.64271454414892515</v>
      </c>
      <c r="R26" s="121">
        <v>3.0956654850954801</v>
      </c>
      <c r="S26" s="10">
        <v>0.386476770706353</v>
      </c>
      <c r="T26" s="10">
        <v>1.1589659895982101</v>
      </c>
      <c r="U26" s="10">
        <v>0.973964026772002</v>
      </c>
      <c r="V26" s="10">
        <v>1.0769362858032601</v>
      </c>
      <c r="W26" s="127">
        <f t="shared" si="4"/>
        <v>1.338401711595061</v>
      </c>
      <c r="X26" s="128">
        <f t="shared" si="5"/>
        <v>1.0280458691219851</v>
      </c>
      <c r="Y26" s="95">
        <v>2.20080137205791E-2</v>
      </c>
      <c r="Z26" s="96">
        <v>0.38825605882499198</v>
      </c>
    </row>
    <row r="27" spans="1:26" x14ac:dyDescent="0.2">
      <c r="A27" s="204"/>
      <c r="B27" s="206"/>
      <c r="C27" s="33" t="s">
        <v>14</v>
      </c>
      <c r="D27" s="106">
        <v>-1.99575168683138</v>
      </c>
      <c r="E27" s="9">
        <v>-6.8616754591338696</v>
      </c>
      <c r="F27" s="9">
        <v>-1.4418566614377499</v>
      </c>
      <c r="G27" s="9">
        <v>0.36995523988186901</v>
      </c>
      <c r="H27" s="9">
        <v>-7.1694960678652704</v>
      </c>
      <c r="I27" s="112">
        <f t="shared" si="0"/>
        <v>-3.4197649270772805</v>
      </c>
      <c r="J27" s="113">
        <f t="shared" si="1"/>
        <v>3.3988654540307612</v>
      </c>
      <c r="K27" s="167">
        <v>-3.4278044809127501</v>
      </c>
      <c r="L27" s="168">
        <v>-3.8569852447080799</v>
      </c>
      <c r="M27" s="168">
        <v>-2.6292268766753599</v>
      </c>
      <c r="N27" s="168">
        <v>-5.4782772262002997</v>
      </c>
      <c r="O27" s="168">
        <v>-6.5090678281198802</v>
      </c>
      <c r="P27" s="143">
        <f t="shared" si="2"/>
        <v>-4.3802723313232743</v>
      </c>
      <c r="Q27" s="144">
        <f t="shared" si="3"/>
        <v>1.5799184774603399</v>
      </c>
      <c r="R27" s="121">
        <v>-4.4378467892294902</v>
      </c>
      <c r="S27" s="10">
        <v>-6.00538709717617</v>
      </c>
      <c r="T27" s="10">
        <v>-1.74313389784246</v>
      </c>
      <c r="U27" s="10">
        <v>-3.4739312358365799</v>
      </c>
      <c r="V27" s="10">
        <v>-2.8857348259289002</v>
      </c>
      <c r="W27" s="127">
        <f t="shared" si="4"/>
        <v>-3.7092067692027202</v>
      </c>
      <c r="X27" s="128">
        <f t="shared" si="5"/>
        <v>1.6126270128904212</v>
      </c>
      <c r="Y27" s="95">
        <v>0.54601981201697003</v>
      </c>
      <c r="Z27" s="96">
        <v>0.55111660444316601</v>
      </c>
    </row>
    <row r="28" spans="1:26" x14ac:dyDescent="0.2">
      <c r="A28" s="204"/>
      <c r="B28" s="206"/>
      <c r="C28" s="33" t="s">
        <v>0</v>
      </c>
      <c r="D28" s="106">
        <v>-1.71332335544334</v>
      </c>
      <c r="E28" s="9">
        <v>-2.8216189815678399</v>
      </c>
      <c r="F28" s="9">
        <v>-1.16853379102053</v>
      </c>
      <c r="G28" s="9">
        <v>-2.7975385725206499</v>
      </c>
      <c r="H28" s="9">
        <v>-2.3778684989319001</v>
      </c>
      <c r="I28" s="112">
        <f t="shared" si="0"/>
        <v>-2.1757766398968519</v>
      </c>
      <c r="J28" s="113">
        <f t="shared" si="1"/>
        <v>0.71988584990221116</v>
      </c>
      <c r="K28" s="167">
        <v>-0.347194365461031</v>
      </c>
      <c r="L28" s="168">
        <v>-0.75987160393573105</v>
      </c>
      <c r="M28" s="168">
        <v>0.27247905829762897</v>
      </c>
      <c r="N28" s="168">
        <v>2.3091322634833502</v>
      </c>
      <c r="O28" s="168">
        <v>0.31004560385483898</v>
      </c>
      <c r="P28" s="143">
        <f t="shared" si="2"/>
        <v>0.35691819124781127</v>
      </c>
      <c r="Q28" s="144">
        <f t="shared" si="3"/>
        <v>1.1793494742439492</v>
      </c>
      <c r="R28" s="121">
        <v>2.52875120724174</v>
      </c>
      <c r="S28" s="10">
        <v>0.82759859262157598</v>
      </c>
      <c r="T28" s="10">
        <v>1.27192688802235</v>
      </c>
      <c r="U28" s="10">
        <v>1.74318732152395</v>
      </c>
      <c r="V28" s="10">
        <v>1.6680626961032401</v>
      </c>
      <c r="W28" s="127">
        <f t="shared" si="4"/>
        <v>1.6079053411025712</v>
      </c>
      <c r="X28" s="128">
        <f t="shared" si="5"/>
        <v>0.63080055751246877</v>
      </c>
      <c r="Y28" s="95">
        <v>2.1025531735763998E-2</v>
      </c>
      <c r="Z28" s="96">
        <v>8.6710154757636396E-2</v>
      </c>
    </row>
    <row r="29" spans="1:26" x14ac:dyDescent="0.2">
      <c r="A29" s="204"/>
      <c r="B29" s="206"/>
      <c r="C29" s="33" t="s">
        <v>1</v>
      </c>
      <c r="D29" s="106">
        <v>0.16942592225991501</v>
      </c>
      <c r="E29" s="9">
        <v>2.5979686774443098</v>
      </c>
      <c r="F29" s="9">
        <v>-0.44260314712219501</v>
      </c>
      <c r="G29" s="9">
        <v>-1.1171637583513201</v>
      </c>
      <c r="H29" s="9">
        <v>1.44457461330041</v>
      </c>
      <c r="I29" s="112">
        <f t="shared" si="0"/>
        <v>0.53044046150622393</v>
      </c>
      <c r="J29" s="113">
        <f t="shared" si="1"/>
        <v>1.491815940247726</v>
      </c>
      <c r="K29" s="167">
        <v>0.34734223226725403</v>
      </c>
      <c r="L29" s="168">
        <v>2.5638013866792102</v>
      </c>
      <c r="M29" s="168">
        <v>0.510644527039538</v>
      </c>
      <c r="N29" s="168">
        <v>2.6050643038557499</v>
      </c>
      <c r="O29" s="168">
        <v>0.55993329343342502</v>
      </c>
      <c r="P29" s="143">
        <f t="shared" si="2"/>
        <v>1.3173571486550355</v>
      </c>
      <c r="Q29" s="144">
        <f t="shared" si="3"/>
        <v>1.1594414651466987</v>
      </c>
      <c r="R29" s="121">
        <v>4.7256708810781296</v>
      </c>
      <c r="S29" s="10">
        <v>3.3467558357629299</v>
      </c>
      <c r="T29" s="10">
        <v>1.7277366715487199</v>
      </c>
      <c r="U29" s="10">
        <v>3.9401325578201898</v>
      </c>
      <c r="V29" s="10">
        <v>3.2347505399708698</v>
      </c>
      <c r="W29" s="127">
        <f t="shared" si="4"/>
        <v>3.3950092972361681</v>
      </c>
      <c r="X29" s="128">
        <f t="shared" si="5"/>
        <v>1.1040413142330348</v>
      </c>
      <c r="Y29" s="95">
        <v>0.37559508861956098</v>
      </c>
      <c r="Z29" s="96">
        <v>3.4017613661673898E-2</v>
      </c>
    </row>
    <row r="30" spans="1:26" x14ac:dyDescent="0.2">
      <c r="A30" s="204"/>
      <c r="B30" s="206"/>
      <c r="C30" s="33" t="s">
        <v>3</v>
      </c>
      <c r="D30" s="106">
        <v>-2.9760625048845202</v>
      </c>
      <c r="E30" s="9">
        <v>3.5270477016271902</v>
      </c>
      <c r="F30" s="9">
        <v>2.30731784030923</v>
      </c>
      <c r="G30" s="9">
        <v>-0.49983107880795302</v>
      </c>
      <c r="H30" s="9">
        <v>1.9549827684574601</v>
      </c>
      <c r="I30" s="112">
        <f t="shared" si="0"/>
        <v>0.86269094534028135</v>
      </c>
      <c r="J30" s="113">
        <f t="shared" si="1"/>
        <v>2.5966969179704913</v>
      </c>
      <c r="K30" s="167">
        <v>2.8947590678554298</v>
      </c>
      <c r="L30" s="168">
        <v>3.6620459021181699</v>
      </c>
      <c r="M30" s="168">
        <v>4.1586078794515204</v>
      </c>
      <c r="N30" s="168">
        <v>0.64827143839200496</v>
      </c>
      <c r="O30" s="168">
        <v>1.14070620930004</v>
      </c>
      <c r="P30" s="143">
        <f t="shared" si="2"/>
        <v>2.5008780994234332</v>
      </c>
      <c r="Q30" s="144">
        <f t="shared" si="3"/>
        <v>1.5438377439096111</v>
      </c>
      <c r="R30" s="121">
        <v>3.3374074711614901</v>
      </c>
      <c r="S30" s="10">
        <v>3.57474526968377</v>
      </c>
      <c r="T30" s="10">
        <v>3.5972945187506098</v>
      </c>
      <c r="U30" s="10">
        <v>1.86742501790896</v>
      </c>
      <c r="V30" s="10">
        <v>1.74655793276201</v>
      </c>
      <c r="W30" s="127">
        <f t="shared" si="4"/>
        <v>2.8246860420533677</v>
      </c>
      <c r="X30" s="128">
        <f t="shared" si="5"/>
        <v>0.93556197756679627</v>
      </c>
      <c r="Y30" s="95">
        <v>0.22759465905246901</v>
      </c>
      <c r="Z30" s="96">
        <v>0.34676585595800102</v>
      </c>
    </row>
    <row r="31" spans="1:26" x14ac:dyDescent="0.2">
      <c r="A31" s="204"/>
      <c r="B31" s="206"/>
      <c r="C31" s="33" t="s">
        <v>5</v>
      </c>
      <c r="D31" s="106">
        <v>0.82780310193101303</v>
      </c>
      <c r="E31" s="9">
        <v>0.93315480529469996</v>
      </c>
      <c r="F31" s="9">
        <v>-0.37631769229089601</v>
      </c>
      <c r="G31" s="9">
        <v>0.20187817897805299</v>
      </c>
      <c r="H31" s="9">
        <v>0.28443018288843702</v>
      </c>
      <c r="I31" s="112">
        <f t="shared" si="0"/>
        <v>0.37418971536026147</v>
      </c>
      <c r="J31" s="113">
        <f t="shared" si="1"/>
        <v>0.52896514167306408</v>
      </c>
      <c r="K31" s="167">
        <v>1.0224599742067999</v>
      </c>
      <c r="L31" s="168">
        <v>1.8927272378384601</v>
      </c>
      <c r="M31" s="168">
        <v>2.0419098846340402</v>
      </c>
      <c r="N31" s="168">
        <v>2.7220410205315901</v>
      </c>
      <c r="O31" s="168">
        <v>0.60318184803057096</v>
      </c>
      <c r="P31" s="143">
        <f t="shared" si="2"/>
        <v>1.6564639930482923</v>
      </c>
      <c r="Q31" s="144">
        <f t="shared" si="3"/>
        <v>0.84427596652391279</v>
      </c>
      <c r="R31" s="121">
        <v>5.8878425930460097</v>
      </c>
      <c r="S31" s="10">
        <v>5.2823696428461702</v>
      </c>
      <c r="T31" s="10">
        <v>1.7106525645676001</v>
      </c>
      <c r="U31" s="10">
        <v>2.0733242898984998</v>
      </c>
      <c r="V31" s="10">
        <v>2.0415324676191702</v>
      </c>
      <c r="W31" s="127">
        <f t="shared" si="4"/>
        <v>3.3991443115954896</v>
      </c>
      <c r="X31" s="128">
        <f t="shared" si="5"/>
        <v>2.0119685517533394</v>
      </c>
      <c r="Y31" s="95">
        <v>6.2983260173083394E-2</v>
      </c>
      <c r="Z31" s="96">
        <v>0.17630024152888399</v>
      </c>
    </row>
    <row r="32" spans="1:26" ht="14.4" thickBot="1" x14ac:dyDescent="0.25">
      <c r="A32" s="205"/>
      <c r="B32" s="209"/>
      <c r="C32" s="34" t="s">
        <v>7</v>
      </c>
      <c r="D32" s="109">
        <v>-0.51452666935717295</v>
      </c>
      <c r="E32" s="15">
        <v>1.0609446165240199</v>
      </c>
      <c r="F32" s="15">
        <v>0.34731459824396999</v>
      </c>
      <c r="G32" s="15">
        <v>1.7645701567846701</v>
      </c>
      <c r="H32" s="15">
        <v>1.3696487819049601</v>
      </c>
      <c r="I32" s="118">
        <f t="shared" si="0"/>
        <v>0.80559029682008931</v>
      </c>
      <c r="J32" s="119">
        <f t="shared" si="1"/>
        <v>0.90218285221177219</v>
      </c>
      <c r="K32" s="173">
        <v>1.51330425014027</v>
      </c>
      <c r="L32" s="174">
        <v>2.0376282871331899</v>
      </c>
      <c r="M32" s="174">
        <v>1.2126112928794801</v>
      </c>
      <c r="N32" s="174">
        <v>2.01262549936233</v>
      </c>
      <c r="O32" s="174">
        <v>1.14775814634383</v>
      </c>
      <c r="P32" s="149">
        <f t="shared" si="2"/>
        <v>1.5847854951718201</v>
      </c>
      <c r="Q32" s="150">
        <f t="shared" si="3"/>
        <v>0.42506757471134077</v>
      </c>
      <c r="R32" s="124">
        <v>5.5519389537604296</v>
      </c>
      <c r="S32" s="16">
        <v>2.69873993146199</v>
      </c>
      <c r="T32" s="16">
        <v>2.3595407238858299</v>
      </c>
      <c r="U32" s="16">
        <v>2.3489723011755799</v>
      </c>
      <c r="V32" s="16">
        <v>3.4628984389469002</v>
      </c>
      <c r="W32" s="133">
        <f t="shared" si="4"/>
        <v>3.2844180698461463</v>
      </c>
      <c r="X32" s="134">
        <f t="shared" si="5"/>
        <v>1.3460109559469733</v>
      </c>
      <c r="Y32" s="97">
        <v>0.109705374019577</v>
      </c>
      <c r="Z32" s="98">
        <v>6.5303542237597004E-2</v>
      </c>
    </row>
    <row r="33" spans="1:26" x14ac:dyDescent="0.2">
      <c r="A33" s="203" t="s">
        <v>42</v>
      </c>
      <c r="B33" s="188" t="s">
        <v>40</v>
      </c>
      <c r="C33" s="151" t="s">
        <v>10</v>
      </c>
      <c r="D33" s="105">
        <v>2.3104285732063001</v>
      </c>
      <c r="E33" s="7">
        <v>3.6829951459869799</v>
      </c>
      <c r="F33" s="7">
        <v>3.7791593538133599</v>
      </c>
      <c r="G33" s="7">
        <v>3.2162868244859801</v>
      </c>
      <c r="H33" s="7">
        <v>1.11448162421939</v>
      </c>
      <c r="I33" s="110">
        <f t="shared" si="0"/>
        <v>2.8206703043424022</v>
      </c>
      <c r="J33" s="111">
        <f t="shared" si="1"/>
        <v>1.1169427310583426</v>
      </c>
      <c r="K33" s="165">
        <v>5.0369157235526503</v>
      </c>
      <c r="L33" s="166">
        <v>3.7805895279555899</v>
      </c>
      <c r="M33" s="166">
        <v>5.6455030191681201</v>
      </c>
      <c r="N33" s="166">
        <v>6.0294164971942896</v>
      </c>
      <c r="O33" s="166">
        <v>5.6690313615276002</v>
      </c>
      <c r="P33" s="141">
        <f t="shared" si="2"/>
        <v>5.232291225879651</v>
      </c>
      <c r="Q33" s="142">
        <f t="shared" si="3"/>
        <v>0.88635546439224699</v>
      </c>
      <c r="R33" s="120">
        <v>5.6585402137454501</v>
      </c>
      <c r="S33" s="8">
        <v>2.7270316778230699</v>
      </c>
      <c r="T33" s="8">
        <v>5.5379078824639496</v>
      </c>
      <c r="U33" s="8">
        <v>2.51742134768027</v>
      </c>
      <c r="V33" s="8">
        <v>4.0463530983166498</v>
      </c>
      <c r="W33" s="125">
        <f t="shared" si="4"/>
        <v>4.0974508440058788</v>
      </c>
      <c r="X33" s="126">
        <f t="shared" si="5"/>
        <v>1.4907271195520599</v>
      </c>
      <c r="Y33" s="152">
        <v>2.9169952882818699E-2</v>
      </c>
      <c r="Z33" s="140">
        <v>0.18440617797923101</v>
      </c>
    </row>
    <row r="34" spans="1:26" x14ac:dyDescent="0.2">
      <c r="A34" s="204"/>
      <c r="B34" s="206"/>
      <c r="C34" s="33" t="s">
        <v>11</v>
      </c>
      <c r="D34" s="106">
        <v>4.8118906406972197</v>
      </c>
      <c r="E34" s="9">
        <v>3.0614411494848199</v>
      </c>
      <c r="F34" s="9">
        <v>0.89320106056168103</v>
      </c>
      <c r="G34" s="9">
        <v>1.3783727354703399</v>
      </c>
      <c r="H34" s="9">
        <v>-1.78653449142367</v>
      </c>
      <c r="I34" s="112">
        <f t="shared" si="0"/>
        <v>1.6716742189580782</v>
      </c>
      <c r="J34" s="113">
        <f t="shared" si="1"/>
        <v>2.4720267494338461</v>
      </c>
      <c r="K34" s="167">
        <v>1.2047955286132199</v>
      </c>
      <c r="L34" s="168">
        <v>0.89096179354504901</v>
      </c>
      <c r="M34" s="168">
        <v>-4.1440381782730302</v>
      </c>
      <c r="N34" s="168">
        <v>-0.43739893431511601</v>
      </c>
      <c r="O34" s="168">
        <v>-0.30294169054762699</v>
      </c>
      <c r="P34" s="143">
        <f t="shared" si="2"/>
        <v>-0.55772429619550079</v>
      </c>
      <c r="Q34" s="144">
        <f t="shared" si="3"/>
        <v>2.1299182583544076</v>
      </c>
      <c r="R34" s="121">
        <v>-3.76494716795583</v>
      </c>
      <c r="S34" s="10">
        <v>4.80821091812546</v>
      </c>
      <c r="T34" s="10">
        <v>-1.6624611309050601</v>
      </c>
      <c r="U34" s="10">
        <v>-0.51733791931823603</v>
      </c>
      <c r="V34" s="10">
        <v>-2.1576467127382801</v>
      </c>
      <c r="W34" s="127">
        <f t="shared" si="4"/>
        <v>-0.65883640255838927</v>
      </c>
      <c r="X34" s="128">
        <f t="shared" si="5"/>
        <v>3.2714770080012814</v>
      </c>
      <c r="Y34" s="95">
        <v>0.110171838129676</v>
      </c>
      <c r="Z34" s="96">
        <v>0.95188498254092802</v>
      </c>
    </row>
    <row r="35" spans="1:26" x14ac:dyDescent="0.2">
      <c r="A35" s="204"/>
      <c r="B35" s="206"/>
      <c r="C35" s="33" t="s">
        <v>12</v>
      </c>
      <c r="D35" s="106">
        <v>1.45053168664389</v>
      </c>
      <c r="E35" s="9">
        <v>5.1958348997286299</v>
      </c>
      <c r="F35" s="9">
        <v>7.18896789401572</v>
      </c>
      <c r="G35" s="9">
        <v>2.1315484337773101</v>
      </c>
      <c r="H35" s="9">
        <v>3.50351861062361</v>
      </c>
      <c r="I35" s="112">
        <f t="shared" si="0"/>
        <v>3.8940803049578321</v>
      </c>
      <c r="J35" s="113">
        <f t="shared" si="1"/>
        <v>2.3334971680723595</v>
      </c>
      <c r="K35" s="167">
        <v>5.6640534118700598</v>
      </c>
      <c r="L35" s="168">
        <v>6.1591294121448898</v>
      </c>
      <c r="M35" s="168">
        <v>5.19896274062258</v>
      </c>
      <c r="N35" s="168">
        <v>3.47765141387461</v>
      </c>
      <c r="O35" s="168">
        <v>5.2548955338041603</v>
      </c>
      <c r="P35" s="143">
        <f t="shared" si="2"/>
        <v>5.1509385024632603</v>
      </c>
      <c r="Q35" s="144">
        <f t="shared" si="3"/>
        <v>1.0115259380354167</v>
      </c>
      <c r="R35" s="121">
        <v>2.2020354962079698</v>
      </c>
      <c r="S35" s="10">
        <v>1.92984581308563</v>
      </c>
      <c r="T35" s="10">
        <v>7.3733999341708598</v>
      </c>
      <c r="U35" s="10">
        <v>5.3784877598083503</v>
      </c>
      <c r="V35" s="10">
        <v>4.3293757294019501</v>
      </c>
      <c r="W35" s="127">
        <f t="shared" si="4"/>
        <v>4.2426289465349516</v>
      </c>
      <c r="X35" s="128">
        <f t="shared" si="5"/>
        <v>2.2700448606215029</v>
      </c>
      <c r="Y35" s="95">
        <v>0.273294407779064</v>
      </c>
      <c r="Z35" s="96">
        <v>0.529752533330066</v>
      </c>
    </row>
    <row r="36" spans="1:26" x14ac:dyDescent="0.2">
      <c r="A36" s="204"/>
      <c r="B36" s="206"/>
      <c r="C36" s="33" t="s">
        <v>13</v>
      </c>
      <c r="D36" s="106">
        <v>2.9875044865431901</v>
      </c>
      <c r="E36" s="9">
        <v>9.6611732965452806</v>
      </c>
      <c r="F36" s="9">
        <v>5.7026617657529899</v>
      </c>
      <c r="G36" s="9">
        <v>3.8632871087734499</v>
      </c>
      <c r="H36" s="9">
        <v>0.91032895238645795</v>
      </c>
      <c r="I36" s="112">
        <f t="shared" si="0"/>
        <v>4.6249911220002726</v>
      </c>
      <c r="J36" s="113">
        <f t="shared" si="1"/>
        <v>3.300938329893401</v>
      </c>
      <c r="K36" s="167">
        <v>0.81480568195665104</v>
      </c>
      <c r="L36" s="168">
        <v>7.7892529679512696</v>
      </c>
      <c r="M36" s="168">
        <v>7.8537135372001101</v>
      </c>
      <c r="N36" s="168">
        <v>6.4067691302583896</v>
      </c>
      <c r="O36" s="168">
        <v>4.36704980822023</v>
      </c>
      <c r="P36" s="143">
        <f t="shared" si="2"/>
        <v>5.4463182251173299</v>
      </c>
      <c r="Q36" s="144">
        <f t="shared" si="3"/>
        <v>2.9505546127876121</v>
      </c>
      <c r="R36" s="121">
        <v>3.50410273495332</v>
      </c>
      <c r="S36" s="10">
        <v>5.2277852511174698</v>
      </c>
      <c r="T36" s="10">
        <v>3.7532293024450101</v>
      </c>
      <c r="U36" s="10">
        <v>2.70468174928526</v>
      </c>
      <c r="V36" s="10">
        <v>5.6452585730868696</v>
      </c>
      <c r="W36" s="127">
        <f t="shared" si="4"/>
        <v>4.1670115221775861</v>
      </c>
      <c r="X36" s="128">
        <f t="shared" si="5"/>
        <v>1.230805366189585</v>
      </c>
      <c r="Y36" s="95">
        <v>0.52507357468098803</v>
      </c>
      <c r="Z36" s="96">
        <v>0.40455154627545498</v>
      </c>
    </row>
    <row r="37" spans="1:26" x14ac:dyDescent="0.2">
      <c r="A37" s="204"/>
      <c r="B37" s="206"/>
      <c r="C37" s="33" t="s">
        <v>14</v>
      </c>
      <c r="D37" s="106">
        <v>-0.66069944238707501</v>
      </c>
      <c r="E37" s="9">
        <v>-2.1280483720534802</v>
      </c>
      <c r="F37" s="9">
        <v>-0.59464591962601498</v>
      </c>
      <c r="G37" s="9">
        <v>0.1157729618535</v>
      </c>
      <c r="H37" s="9">
        <v>-1.97722408880152</v>
      </c>
      <c r="I37" s="112">
        <f t="shared" si="0"/>
        <v>-1.0489689722029181</v>
      </c>
      <c r="J37" s="113">
        <f t="shared" si="1"/>
        <v>0.96693541013723239</v>
      </c>
      <c r="K37" s="167">
        <v>-4.0573123684692796</v>
      </c>
      <c r="L37" s="168">
        <v>-2.6892952978190201</v>
      </c>
      <c r="M37" s="168">
        <v>1.6923814924926099</v>
      </c>
      <c r="N37" s="168">
        <v>-0.14701009573951501</v>
      </c>
      <c r="O37" s="168">
        <v>-1.4235651111143599</v>
      </c>
      <c r="P37" s="143">
        <f t="shared" si="2"/>
        <v>-1.3249602761299131</v>
      </c>
      <c r="Q37" s="144">
        <f t="shared" si="3"/>
        <v>2.2264769759396184</v>
      </c>
      <c r="R37" s="121">
        <v>-0.48529686900311703</v>
      </c>
      <c r="S37" s="10">
        <v>-6.17650221850724</v>
      </c>
      <c r="T37" s="10">
        <v>2.4335772626601102</v>
      </c>
      <c r="U37" s="10">
        <v>-1.0352688834272299</v>
      </c>
      <c r="V37" s="10">
        <v>-1.2835508105045501</v>
      </c>
      <c r="W37" s="127">
        <f t="shared" si="4"/>
        <v>-1.3094083037564055</v>
      </c>
      <c r="X37" s="128">
        <f t="shared" si="5"/>
        <v>3.1005453074432641</v>
      </c>
      <c r="Y37" s="95">
        <v>0.78006013534585295</v>
      </c>
      <c r="Z37" s="96">
        <v>0.98982440377248304</v>
      </c>
    </row>
    <row r="38" spans="1:26" x14ac:dyDescent="0.2">
      <c r="A38" s="204"/>
      <c r="B38" s="206"/>
      <c r="C38" s="33" t="s">
        <v>0</v>
      </c>
      <c r="D38" s="106">
        <v>2.6174050101172899</v>
      </c>
      <c r="E38" s="9">
        <v>4.2833337398620497</v>
      </c>
      <c r="F38" s="9">
        <v>4.9447925688530798</v>
      </c>
      <c r="G38" s="9">
        <v>5.1166965794765797</v>
      </c>
      <c r="H38" s="9">
        <v>5.7927655333476498</v>
      </c>
      <c r="I38" s="112">
        <f t="shared" si="0"/>
        <v>4.5509986863313303</v>
      </c>
      <c r="J38" s="113">
        <f t="shared" si="1"/>
        <v>1.2070109422487321</v>
      </c>
      <c r="K38" s="167">
        <v>3.7052824153479702</v>
      </c>
      <c r="L38" s="168">
        <v>4.1692395239023901</v>
      </c>
      <c r="M38" s="168">
        <v>2.4556149217653802</v>
      </c>
      <c r="N38" s="168">
        <v>2.90356722302898</v>
      </c>
      <c r="O38" s="168">
        <v>1.63415024908022</v>
      </c>
      <c r="P38" s="143">
        <f t="shared" si="2"/>
        <v>2.9735708666249883</v>
      </c>
      <c r="Q38" s="144">
        <f t="shared" si="3"/>
        <v>1.004023379977562</v>
      </c>
      <c r="R38" s="121">
        <v>2.0665495625301702</v>
      </c>
      <c r="S38" s="10">
        <v>1.8645514100093901</v>
      </c>
      <c r="T38" s="10">
        <v>3.4196347208011</v>
      </c>
      <c r="U38" s="10">
        <v>2.61292619339984</v>
      </c>
      <c r="V38" s="10">
        <v>2.79280608401691</v>
      </c>
      <c r="W38" s="127">
        <f t="shared" si="4"/>
        <v>2.551293594151482</v>
      </c>
      <c r="X38" s="128">
        <f t="shared" si="5"/>
        <v>0.61699570013796812</v>
      </c>
      <c r="Y38" s="95">
        <v>0.163624146541786</v>
      </c>
      <c r="Z38" s="96">
        <v>0.57245183184060899</v>
      </c>
    </row>
    <row r="39" spans="1:26" x14ac:dyDescent="0.2">
      <c r="A39" s="204"/>
      <c r="B39" s="206"/>
      <c r="C39" s="33" t="s">
        <v>1</v>
      </c>
      <c r="D39" s="106">
        <v>-1.40646157757553</v>
      </c>
      <c r="E39" s="9">
        <v>3.48516636560724</v>
      </c>
      <c r="F39" s="9">
        <v>3.1543887745160899</v>
      </c>
      <c r="G39" s="9">
        <v>3.5244323365279202</v>
      </c>
      <c r="H39" s="9">
        <v>1.58469633804495E-2</v>
      </c>
      <c r="I39" s="112">
        <f t="shared" si="0"/>
        <v>1.7546745724912338</v>
      </c>
      <c r="J39" s="113">
        <f t="shared" si="1"/>
        <v>2.2968536876684653</v>
      </c>
      <c r="K39" s="167">
        <v>1.26395338241081</v>
      </c>
      <c r="L39" s="168">
        <v>1.42925243391121</v>
      </c>
      <c r="M39" s="168">
        <v>1.63840479398442</v>
      </c>
      <c r="N39" s="168">
        <v>0.37222374961909399</v>
      </c>
      <c r="O39" s="168">
        <v>2.5856567187756401</v>
      </c>
      <c r="P39" s="143">
        <f t="shared" si="2"/>
        <v>1.4578982157402347</v>
      </c>
      <c r="Q39" s="144">
        <f t="shared" si="3"/>
        <v>0.79396884251481836</v>
      </c>
      <c r="R39" s="121">
        <v>-0.60505708645665401</v>
      </c>
      <c r="S39" s="10">
        <v>0.68436718923144702</v>
      </c>
      <c r="T39" s="10">
        <v>2.3101674433750001</v>
      </c>
      <c r="U39" s="10">
        <v>-0.57013266967290999</v>
      </c>
      <c r="V39" s="10">
        <v>0.43251511429286499</v>
      </c>
      <c r="W39" s="127">
        <f t="shared" si="4"/>
        <v>0.45037199815394963</v>
      </c>
      <c r="X39" s="128">
        <f t="shared" si="5"/>
        <v>1.1905116594884713</v>
      </c>
      <c r="Y39" s="95">
        <v>0.81973506357149695</v>
      </c>
      <c r="Z39" s="96">
        <v>0.112769937276281</v>
      </c>
    </row>
    <row r="40" spans="1:26" x14ac:dyDescent="0.2">
      <c r="A40" s="204"/>
      <c r="B40" s="206"/>
      <c r="C40" s="33" t="s">
        <v>3</v>
      </c>
      <c r="D40" s="106">
        <v>4.66753265862046</v>
      </c>
      <c r="E40" s="9">
        <v>2.2850114272781199</v>
      </c>
      <c r="F40" s="9">
        <v>0.69682395612319603</v>
      </c>
      <c r="G40" s="9">
        <v>3.59926795663129</v>
      </c>
      <c r="H40" s="9">
        <v>3.2489907209070998</v>
      </c>
      <c r="I40" s="112">
        <f t="shared" si="0"/>
        <v>2.8995253439120332</v>
      </c>
      <c r="J40" s="113">
        <f t="shared" si="1"/>
        <v>1.4972588617319647</v>
      </c>
      <c r="K40" s="167">
        <v>0.51617232521690304</v>
      </c>
      <c r="L40" s="168">
        <v>1.02096208710221</v>
      </c>
      <c r="M40" s="168">
        <v>-1.53558008147086</v>
      </c>
      <c r="N40" s="168">
        <v>3.64107174534985</v>
      </c>
      <c r="O40" s="168">
        <v>0.85458423025769903</v>
      </c>
      <c r="P40" s="143">
        <f t="shared" si="2"/>
        <v>0.89944206129116044</v>
      </c>
      <c r="Q40" s="144">
        <f t="shared" si="3"/>
        <v>1.8445555828248756</v>
      </c>
      <c r="R40" s="121">
        <v>4.93836175527096</v>
      </c>
      <c r="S40" s="10">
        <v>2.0612552762873202</v>
      </c>
      <c r="T40" s="10">
        <v>0.42269029718405299</v>
      </c>
      <c r="U40" s="10">
        <v>3.91921820930044</v>
      </c>
      <c r="V40" s="10">
        <v>4.3783946595186602</v>
      </c>
      <c r="W40" s="127">
        <f t="shared" si="4"/>
        <v>3.1439840395122869</v>
      </c>
      <c r="X40" s="128">
        <f t="shared" si="5"/>
        <v>1.8656292631678206</v>
      </c>
      <c r="Y40" s="95">
        <v>4.4355559218917102E-2</v>
      </c>
      <c r="Z40" s="96">
        <v>4.30311089515669E-2</v>
      </c>
    </row>
    <row r="41" spans="1:26" x14ac:dyDescent="0.2">
      <c r="A41" s="204"/>
      <c r="B41" s="206"/>
      <c r="C41" s="33" t="s">
        <v>5</v>
      </c>
      <c r="D41" s="106">
        <v>0.27137378353258801</v>
      </c>
      <c r="E41" s="9">
        <v>5.7916490214946199</v>
      </c>
      <c r="F41" s="9">
        <v>2.2517160656231998</v>
      </c>
      <c r="G41" s="9">
        <v>3.14784837482512</v>
      </c>
      <c r="H41" s="9">
        <v>3.0366366570741299</v>
      </c>
      <c r="I41" s="112">
        <f t="shared" si="0"/>
        <v>2.8998447805099312</v>
      </c>
      <c r="J41" s="113">
        <f t="shared" si="1"/>
        <v>1.9856787366966013</v>
      </c>
      <c r="K41" s="167">
        <v>1.10029916656768</v>
      </c>
      <c r="L41" s="168">
        <v>2.9602343704956402</v>
      </c>
      <c r="M41" s="168">
        <v>1.29667000118348</v>
      </c>
      <c r="N41" s="168">
        <v>0.33083160637268699</v>
      </c>
      <c r="O41" s="168">
        <v>3.5993492764769299</v>
      </c>
      <c r="P41" s="143">
        <f t="shared" si="2"/>
        <v>1.8574768842192835</v>
      </c>
      <c r="Q41" s="144">
        <f t="shared" si="3"/>
        <v>1.3664426227423216</v>
      </c>
      <c r="R41" s="121">
        <v>0.12364001969093499</v>
      </c>
      <c r="S41" s="10">
        <v>1.5110884212623801</v>
      </c>
      <c r="T41" s="10">
        <v>4.3097000212763499</v>
      </c>
      <c r="U41" s="10">
        <v>0.46142969781246901</v>
      </c>
      <c r="V41" s="10">
        <v>2.7242204634187099</v>
      </c>
      <c r="W41" s="127">
        <f t="shared" si="4"/>
        <v>1.8260157246921687</v>
      </c>
      <c r="X41" s="128">
        <f t="shared" si="5"/>
        <v>1.7200884214153791</v>
      </c>
      <c r="Y41" s="95">
        <v>0.25672858137222598</v>
      </c>
      <c r="Z41" s="96">
        <v>0.97064068658387403</v>
      </c>
    </row>
    <row r="42" spans="1:26" x14ac:dyDescent="0.2">
      <c r="A42" s="204"/>
      <c r="B42" s="207"/>
      <c r="C42" s="104" t="s">
        <v>7</v>
      </c>
      <c r="D42" s="107">
        <v>4.1233593441724201</v>
      </c>
      <c r="E42" s="11">
        <v>2.21553972119119</v>
      </c>
      <c r="F42" s="11">
        <v>2.27172890888514</v>
      </c>
      <c r="G42" s="11">
        <v>1.36657157284088</v>
      </c>
      <c r="H42" s="11">
        <v>0.48980870346917899</v>
      </c>
      <c r="I42" s="114">
        <f t="shared" si="0"/>
        <v>2.0934016501117618</v>
      </c>
      <c r="J42" s="115">
        <f t="shared" si="1"/>
        <v>1.3478908393349343</v>
      </c>
      <c r="K42" s="171">
        <v>1.3163772065147801</v>
      </c>
      <c r="L42" s="172">
        <v>3.2695941400530502</v>
      </c>
      <c r="M42" s="172">
        <v>4.3853157218426304</v>
      </c>
      <c r="N42" s="172">
        <v>0.23141437585112901</v>
      </c>
      <c r="O42" s="172">
        <v>3.33814106747724</v>
      </c>
      <c r="P42" s="145">
        <f t="shared" si="2"/>
        <v>2.508168502347766</v>
      </c>
      <c r="Q42" s="146">
        <f t="shared" si="3"/>
        <v>1.6879189101984824</v>
      </c>
      <c r="R42" s="122">
        <v>5.17519504577671</v>
      </c>
      <c r="S42" s="12">
        <v>3.8443857684575402</v>
      </c>
      <c r="T42" s="12">
        <v>4.8904227423845104</v>
      </c>
      <c r="U42" s="12">
        <v>-4.7442880219390499E-2</v>
      </c>
      <c r="V42" s="12">
        <v>3.6724743439536001</v>
      </c>
      <c r="W42" s="129">
        <f t="shared" si="4"/>
        <v>3.5070070040705934</v>
      </c>
      <c r="X42" s="130">
        <f t="shared" si="5"/>
        <v>2.0899765727551975</v>
      </c>
      <c r="Y42" s="101">
        <v>0.71267737065235603</v>
      </c>
      <c r="Z42" s="102">
        <v>0.24339944199117</v>
      </c>
    </row>
    <row r="43" spans="1:26" x14ac:dyDescent="0.2">
      <c r="A43" s="204"/>
      <c r="B43" s="208" t="s">
        <v>38</v>
      </c>
      <c r="C43" s="103" t="s">
        <v>10</v>
      </c>
      <c r="D43" s="108">
        <v>1.40035534612227</v>
      </c>
      <c r="E43" s="13">
        <v>1.9153134350952199</v>
      </c>
      <c r="F43" s="13">
        <v>1.1644486174751301</v>
      </c>
      <c r="G43" s="13">
        <v>1.6972202041904101</v>
      </c>
      <c r="H43" s="13">
        <v>2.58612215405882</v>
      </c>
      <c r="I43" s="116">
        <f t="shared" si="0"/>
        <v>1.7526919513883701</v>
      </c>
      <c r="J43" s="117">
        <f t="shared" si="1"/>
        <v>0.54642018349602506</v>
      </c>
      <c r="K43" s="169">
        <v>2.7264240919124698</v>
      </c>
      <c r="L43" s="170">
        <v>2.7202828681989599</v>
      </c>
      <c r="M43" s="170">
        <v>3.0967858261005698</v>
      </c>
      <c r="N43" s="170">
        <v>2.7102734781998201</v>
      </c>
      <c r="O43" s="170">
        <v>3.1907899817067999</v>
      </c>
      <c r="P43" s="147">
        <f t="shared" si="2"/>
        <v>2.8889112492237237</v>
      </c>
      <c r="Q43" s="148">
        <f t="shared" si="3"/>
        <v>0.23510192962406232</v>
      </c>
      <c r="R43" s="123">
        <v>6.1777715603756604</v>
      </c>
      <c r="S43" s="14">
        <v>3.7769347718541502</v>
      </c>
      <c r="T43" s="14">
        <v>2.77588126572119</v>
      </c>
      <c r="U43" s="14">
        <v>2.2155730949407602</v>
      </c>
      <c r="V43" s="14">
        <v>2.5251148213183101</v>
      </c>
      <c r="W43" s="131">
        <f t="shared" si="4"/>
        <v>3.4942551028420139</v>
      </c>
      <c r="X43" s="132">
        <f t="shared" si="5"/>
        <v>1.610239881631667</v>
      </c>
      <c r="Y43" s="93">
        <v>8.0691492322071696E-3</v>
      </c>
      <c r="Z43" s="94">
        <v>0.47795591393967202</v>
      </c>
    </row>
    <row r="44" spans="1:26" x14ac:dyDescent="0.2">
      <c r="A44" s="204"/>
      <c r="B44" s="206"/>
      <c r="C44" s="33" t="s">
        <v>11</v>
      </c>
      <c r="D44" s="106">
        <v>2.7590237597742102</v>
      </c>
      <c r="E44" s="9">
        <v>4.9381719157903499</v>
      </c>
      <c r="F44" s="9">
        <v>5.3265770436855497</v>
      </c>
      <c r="G44" s="9">
        <v>2.31170806365005</v>
      </c>
      <c r="H44" s="9">
        <v>3.9533085912928398</v>
      </c>
      <c r="I44" s="112">
        <f t="shared" si="0"/>
        <v>3.8577578748385997</v>
      </c>
      <c r="J44" s="113">
        <f t="shared" si="1"/>
        <v>1.3163719900122599</v>
      </c>
      <c r="K44" s="167">
        <v>6.5787419300825798</v>
      </c>
      <c r="L44" s="168">
        <v>4.5335154560409299</v>
      </c>
      <c r="M44" s="168">
        <v>8.1748397294373003</v>
      </c>
      <c r="N44" s="168">
        <v>7.61277394006121</v>
      </c>
      <c r="O44" s="168">
        <v>5.8528602541389896</v>
      </c>
      <c r="P44" s="143">
        <f t="shared" si="2"/>
        <v>6.5505462619522019</v>
      </c>
      <c r="Q44" s="144">
        <f t="shared" si="3"/>
        <v>1.4424485209055424</v>
      </c>
      <c r="R44" s="121">
        <v>11.294965429237701</v>
      </c>
      <c r="S44" s="10">
        <v>4.7687541067499497</v>
      </c>
      <c r="T44" s="10">
        <v>6.2355133570335601</v>
      </c>
      <c r="U44" s="10">
        <v>7.5824965903441202</v>
      </c>
      <c r="V44" s="10">
        <v>7.0152775597130699</v>
      </c>
      <c r="W44" s="127">
        <f t="shared" si="4"/>
        <v>7.3794014086156805</v>
      </c>
      <c r="X44" s="128">
        <f t="shared" si="5"/>
        <v>2.4305058444211669</v>
      </c>
      <c r="Y44" s="95">
        <v>4.8145213709980199E-2</v>
      </c>
      <c r="Z44" s="96">
        <v>0.49118499003852001</v>
      </c>
    </row>
    <row r="45" spans="1:26" x14ac:dyDescent="0.2">
      <c r="A45" s="204"/>
      <c r="B45" s="206"/>
      <c r="C45" s="33" t="s">
        <v>12</v>
      </c>
      <c r="D45" s="106">
        <v>-3.37160776500669</v>
      </c>
      <c r="E45" s="9">
        <v>-0.84367315253041297</v>
      </c>
      <c r="F45" s="9">
        <v>0.43497138891942799</v>
      </c>
      <c r="G45" s="9">
        <v>1.03882332678133</v>
      </c>
      <c r="H45" s="9">
        <v>0.49856851304022098</v>
      </c>
      <c r="I45" s="112">
        <f t="shared" si="0"/>
        <v>-0.44858353775922477</v>
      </c>
      <c r="J45" s="113">
        <f t="shared" si="1"/>
        <v>1.7741414778174942</v>
      </c>
      <c r="K45" s="167">
        <v>3.3141018350709599</v>
      </c>
      <c r="L45" s="168">
        <v>1.6614777336136901</v>
      </c>
      <c r="M45" s="168">
        <v>2.4313894507747098</v>
      </c>
      <c r="N45" s="168">
        <v>0.642761704747152</v>
      </c>
      <c r="O45" s="168">
        <v>0.13731054792870501</v>
      </c>
      <c r="P45" s="143">
        <f t="shared" si="2"/>
        <v>1.6374082544270432</v>
      </c>
      <c r="Q45" s="144">
        <f t="shared" si="3"/>
        <v>1.2924687357133826</v>
      </c>
      <c r="R45" s="121">
        <v>-0.52520712367692701</v>
      </c>
      <c r="S45" s="10">
        <v>0.46367245043672201</v>
      </c>
      <c r="T45" s="10">
        <v>1.8939770076728</v>
      </c>
      <c r="U45" s="10">
        <v>0.21011006213327801</v>
      </c>
      <c r="V45" s="10">
        <v>2.4380352438485602</v>
      </c>
      <c r="W45" s="127">
        <f t="shared" si="4"/>
        <v>0.89611752808288647</v>
      </c>
      <c r="X45" s="128">
        <f t="shared" si="5"/>
        <v>1.2299402970691953</v>
      </c>
      <c r="Y45" s="95">
        <v>0.18225508624249001</v>
      </c>
      <c r="Z45" s="96">
        <v>0.49138537572077101</v>
      </c>
    </row>
    <row r="46" spans="1:26" x14ac:dyDescent="0.2">
      <c r="A46" s="204"/>
      <c r="B46" s="206"/>
      <c r="C46" s="33" t="s">
        <v>13</v>
      </c>
      <c r="D46" s="106">
        <v>-2.0449668011183602</v>
      </c>
      <c r="E46" s="9">
        <v>0.81463057956542595</v>
      </c>
      <c r="F46" s="9">
        <v>1.5488176522227399</v>
      </c>
      <c r="G46" s="9">
        <v>1.78600439788584</v>
      </c>
      <c r="H46" s="9">
        <v>0.41778786122976003</v>
      </c>
      <c r="I46" s="112">
        <f t="shared" si="0"/>
        <v>0.50445473795708118</v>
      </c>
      <c r="J46" s="113">
        <f t="shared" si="1"/>
        <v>1.5277707461934433</v>
      </c>
      <c r="K46" s="167">
        <v>1.76972785576029</v>
      </c>
      <c r="L46" s="168">
        <v>3.0956180669478699</v>
      </c>
      <c r="M46" s="168">
        <v>3.95105080272912</v>
      </c>
      <c r="N46" s="168">
        <v>-0.59789412566106404</v>
      </c>
      <c r="O46" s="168">
        <v>1.5308859466246401</v>
      </c>
      <c r="P46" s="143">
        <f t="shared" si="2"/>
        <v>1.9498777092801709</v>
      </c>
      <c r="Q46" s="144">
        <f t="shared" si="3"/>
        <v>1.7332458067848311</v>
      </c>
      <c r="R46" s="121">
        <v>4.1336481336007598</v>
      </c>
      <c r="S46" s="10">
        <v>2.9131648853563101</v>
      </c>
      <c r="T46" s="10">
        <v>1.07954937599351</v>
      </c>
      <c r="U46" s="10">
        <v>0.30849960010505301</v>
      </c>
      <c r="V46" s="10">
        <v>0.57784795549523704</v>
      </c>
      <c r="W46" s="127">
        <f t="shared" si="4"/>
        <v>1.8025419901101738</v>
      </c>
      <c r="X46" s="128">
        <f t="shared" si="5"/>
        <v>1.6524448197508241</v>
      </c>
      <c r="Y46" s="95">
        <v>0.24023500522965599</v>
      </c>
      <c r="Z46" s="96">
        <v>0.87515863222694701</v>
      </c>
    </row>
    <row r="47" spans="1:26" x14ac:dyDescent="0.2">
      <c r="A47" s="204"/>
      <c r="B47" s="206"/>
      <c r="C47" s="33" t="s">
        <v>14</v>
      </c>
      <c r="D47" s="106">
        <v>-0.66794226020139003</v>
      </c>
      <c r="E47" s="9">
        <v>-0.15022134758251099</v>
      </c>
      <c r="F47" s="9">
        <v>-0.99469310696870605</v>
      </c>
      <c r="G47" s="9">
        <v>-2.97793621270612</v>
      </c>
      <c r="H47" s="9">
        <v>-2.6070592103487802</v>
      </c>
      <c r="I47" s="112">
        <f t="shared" si="0"/>
        <v>-1.4795704275615011</v>
      </c>
      <c r="J47" s="113">
        <f t="shared" si="1"/>
        <v>1.2427133877046792</v>
      </c>
      <c r="K47" s="167">
        <v>-1.7717257932521999</v>
      </c>
      <c r="L47" s="168">
        <v>0.44046347793463803</v>
      </c>
      <c r="M47" s="168">
        <v>-1.60937545410147</v>
      </c>
      <c r="N47" s="168">
        <v>-1.3782748484374201</v>
      </c>
      <c r="O47" s="168">
        <v>-3.9702073932630602</v>
      </c>
      <c r="P47" s="143">
        <f t="shared" si="2"/>
        <v>-1.6578240022239026</v>
      </c>
      <c r="Q47" s="144">
        <f t="shared" si="3"/>
        <v>1.568709334591752</v>
      </c>
      <c r="R47" s="121">
        <v>-4.5973631887869004</v>
      </c>
      <c r="S47" s="10">
        <v>-0.96424011950891597</v>
      </c>
      <c r="T47" s="10">
        <v>-1.51342884549726</v>
      </c>
      <c r="U47" s="10">
        <v>-0.51054731503959805</v>
      </c>
      <c r="V47" s="10">
        <v>-1.69007165238739</v>
      </c>
      <c r="W47" s="127">
        <f t="shared" si="4"/>
        <v>-1.8551302242440131</v>
      </c>
      <c r="X47" s="128">
        <f t="shared" si="5"/>
        <v>1.6019858125656086</v>
      </c>
      <c r="Y47" s="95">
        <v>0.76493835974617497</v>
      </c>
      <c r="Z47" s="96">
        <v>0.83480727676747102</v>
      </c>
    </row>
    <row r="48" spans="1:26" x14ac:dyDescent="0.2">
      <c r="A48" s="204"/>
      <c r="B48" s="206"/>
      <c r="C48" s="33" t="s">
        <v>0</v>
      </c>
      <c r="D48" s="106">
        <v>-3.0465019275296199</v>
      </c>
      <c r="E48" s="9">
        <v>-1.1359881870584101</v>
      </c>
      <c r="F48" s="9">
        <v>-3.9656961499564498</v>
      </c>
      <c r="G48" s="9">
        <v>-3.8376477174138302</v>
      </c>
      <c r="H48" s="9">
        <v>-3.1023420800579702</v>
      </c>
      <c r="I48" s="112">
        <f t="shared" si="0"/>
        <v>-3.0176352124032562</v>
      </c>
      <c r="J48" s="113">
        <f t="shared" si="1"/>
        <v>1.1313536271152267</v>
      </c>
      <c r="K48" s="167">
        <v>-2.3517754077265001</v>
      </c>
      <c r="L48" s="168">
        <v>-1.7990249986865201</v>
      </c>
      <c r="M48" s="168">
        <v>-3.72709163513376</v>
      </c>
      <c r="N48" s="168">
        <v>-4.8054974569138702</v>
      </c>
      <c r="O48" s="168">
        <v>-2.5640649716870398</v>
      </c>
      <c r="P48" s="143">
        <f t="shared" si="2"/>
        <v>-3.049490894029538</v>
      </c>
      <c r="Q48" s="144">
        <f t="shared" si="3"/>
        <v>1.2071466351031082</v>
      </c>
      <c r="R48" s="121">
        <v>-2.4906314675635302</v>
      </c>
      <c r="S48" s="10">
        <v>4.8211228381452899E-2</v>
      </c>
      <c r="T48" s="10">
        <v>-4.1842518425184902</v>
      </c>
      <c r="U48" s="10">
        <v>-4.00723348341237</v>
      </c>
      <c r="V48" s="10">
        <v>-2.6374542170206099</v>
      </c>
      <c r="W48" s="127">
        <f t="shared" si="4"/>
        <v>-2.654271956426709</v>
      </c>
      <c r="X48" s="128">
        <f t="shared" si="5"/>
        <v>1.6957166446280008</v>
      </c>
      <c r="Y48" s="95">
        <v>0.92811144930137401</v>
      </c>
      <c r="Z48" s="96">
        <v>0.39841247711714001</v>
      </c>
    </row>
    <row r="49" spans="1:26" x14ac:dyDescent="0.2">
      <c r="A49" s="204"/>
      <c r="B49" s="206"/>
      <c r="C49" s="33" t="s">
        <v>1</v>
      </c>
      <c r="D49" s="106">
        <v>-2.1400706631570499</v>
      </c>
      <c r="E49" s="9">
        <v>-3.4647431498537902</v>
      </c>
      <c r="F49" s="9">
        <v>-3.5376336250191498</v>
      </c>
      <c r="G49" s="9">
        <v>-2.16687284984318</v>
      </c>
      <c r="H49" s="9">
        <v>-2.8208687570603499</v>
      </c>
      <c r="I49" s="112">
        <f t="shared" si="0"/>
        <v>-2.8260378089867038</v>
      </c>
      <c r="J49" s="113">
        <f t="shared" si="1"/>
        <v>0.67442368090563198</v>
      </c>
      <c r="K49" s="167">
        <v>-2.04280942208432</v>
      </c>
      <c r="L49" s="168">
        <v>-3.6453725622977098</v>
      </c>
      <c r="M49" s="168">
        <v>-2.9869381261349299</v>
      </c>
      <c r="N49" s="168">
        <v>-4.5593947870246199</v>
      </c>
      <c r="O49" s="168">
        <v>-2.9428216884549498</v>
      </c>
      <c r="P49" s="143">
        <f t="shared" si="2"/>
        <v>-3.2354673171993058</v>
      </c>
      <c r="Q49" s="144">
        <f t="shared" si="3"/>
        <v>0.9341637079403754</v>
      </c>
      <c r="R49" s="121">
        <v>-2.5189052461792798</v>
      </c>
      <c r="S49" s="10">
        <v>-2.2458373780733099</v>
      </c>
      <c r="T49" s="10">
        <v>-3.63176503785736</v>
      </c>
      <c r="U49" s="10">
        <v>-4.9833223187355697</v>
      </c>
      <c r="V49" s="10">
        <v>-3.3664923824627602</v>
      </c>
      <c r="W49" s="127">
        <f t="shared" si="4"/>
        <v>-3.3492644726616554</v>
      </c>
      <c r="X49" s="128">
        <f t="shared" si="5"/>
        <v>1.0790384854818478</v>
      </c>
      <c r="Y49" s="95">
        <v>0.46883142623824298</v>
      </c>
      <c r="Z49" s="96">
        <v>0.77978031935703496</v>
      </c>
    </row>
    <row r="50" spans="1:26" x14ac:dyDescent="0.2">
      <c r="A50" s="204"/>
      <c r="B50" s="206"/>
      <c r="C50" s="33" t="s">
        <v>3</v>
      </c>
      <c r="D50" s="106">
        <v>-0.75763636286960401</v>
      </c>
      <c r="E50" s="9">
        <v>-4.3835368423040801</v>
      </c>
      <c r="F50" s="9">
        <v>-5.9037768702348199</v>
      </c>
      <c r="G50" s="9">
        <v>-3.1039121576811701</v>
      </c>
      <c r="H50" s="9">
        <v>-3.9792144256427902</v>
      </c>
      <c r="I50" s="112">
        <f t="shared" si="0"/>
        <v>-3.6256153317464928</v>
      </c>
      <c r="J50" s="113">
        <f t="shared" si="1"/>
        <v>1.8965082980682986</v>
      </c>
      <c r="K50" s="167">
        <v>-4.5553636949618701</v>
      </c>
      <c r="L50" s="168">
        <v>-4.4414681527548199</v>
      </c>
      <c r="M50" s="168">
        <v>-5.2036065223508903</v>
      </c>
      <c r="N50" s="168">
        <v>-4.2293878471967101</v>
      </c>
      <c r="O50" s="168">
        <v>-2.0348289415055301</v>
      </c>
      <c r="P50" s="143">
        <f t="shared" si="2"/>
        <v>-4.0929310317539649</v>
      </c>
      <c r="Q50" s="144">
        <f t="shared" si="3"/>
        <v>1.2065785111727694</v>
      </c>
      <c r="R50" s="121">
        <v>-4.1088882268517697</v>
      </c>
      <c r="S50" s="10">
        <v>-3.27660889405134</v>
      </c>
      <c r="T50" s="10">
        <v>-4.3234239048793697</v>
      </c>
      <c r="U50" s="10">
        <v>-5.7038796131252303</v>
      </c>
      <c r="V50" s="10">
        <v>-2.9472902588571301</v>
      </c>
      <c r="W50" s="127">
        <f t="shared" si="4"/>
        <v>-4.072018179552968</v>
      </c>
      <c r="X50" s="128">
        <f t="shared" si="5"/>
        <v>1.075316791060918</v>
      </c>
      <c r="Y50" s="95">
        <v>0.65559017036804401</v>
      </c>
      <c r="Z50" s="96">
        <v>0.96964331545305005</v>
      </c>
    </row>
    <row r="51" spans="1:26" x14ac:dyDescent="0.2">
      <c r="A51" s="204"/>
      <c r="B51" s="206"/>
      <c r="C51" s="33" t="s">
        <v>5</v>
      </c>
      <c r="D51" s="106">
        <v>-2.1008833187246601</v>
      </c>
      <c r="E51" s="9">
        <v>-0.55881635331203405</v>
      </c>
      <c r="F51" s="9">
        <v>-2.69134908022464</v>
      </c>
      <c r="G51" s="9">
        <v>-1.7588556280157099</v>
      </c>
      <c r="H51" s="9">
        <v>-2.5269048534980301</v>
      </c>
      <c r="I51" s="112">
        <f t="shared" si="0"/>
        <v>-1.9273618467550151</v>
      </c>
      <c r="J51" s="113">
        <f t="shared" si="1"/>
        <v>0.84772476731107171</v>
      </c>
      <c r="K51" s="167">
        <v>-2.5916723416171599</v>
      </c>
      <c r="L51" s="168">
        <v>-2.92988385547917</v>
      </c>
      <c r="M51" s="168">
        <v>-2.4295899452519398</v>
      </c>
      <c r="N51" s="168">
        <v>-4.7216803834291996</v>
      </c>
      <c r="O51" s="168">
        <v>-2.8004804849834799</v>
      </c>
      <c r="P51" s="143">
        <f t="shared" si="2"/>
        <v>-3.0946614021521901</v>
      </c>
      <c r="Q51" s="144">
        <f t="shared" si="3"/>
        <v>0.92954328236382044</v>
      </c>
      <c r="R51" s="121">
        <v>-6.3443342331989596</v>
      </c>
      <c r="S51" s="10">
        <v>-4.2900902971657402</v>
      </c>
      <c r="T51" s="10">
        <v>-3.34051670089088</v>
      </c>
      <c r="U51" s="10">
        <v>-3.74683180906568</v>
      </c>
      <c r="V51" s="10">
        <v>-3.0393407996336799</v>
      </c>
      <c r="W51" s="127">
        <f t="shared" si="4"/>
        <v>-4.1522227679909882</v>
      </c>
      <c r="X51" s="128">
        <f t="shared" si="5"/>
        <v>1.3120665928162067</v>
      </c>
      <c r="Y51" s="95">
        <v>0.13815762411023</v>
      </c>
      <c r="Z51" s="96">
        <v>0.24679730605967501</v>
      </c>
    </row>
    <row r="52" spans="1:26" x14ac:dyDescent="0.2">
      <c r="A52" s="204"/>
      <c r="B52" s="207"/>
      <c r="C52" s="104" t="s">
        <v>7</v>
      </c>
      <c r="D52" s="107">
        <v>-1.0521853285151299</v>
      </c>
      <c r="E52" s="11">
        <v>-1.3046575531439599</v>
      </c>
      <c r="F52" s="11">
        <v>-2.4791104032004401</v>
      </c>
      <c r="G52" s="11">
        <v>-2.0966649156300901</v>
      </c>
      <c r="H52" s="11">
        <v>-2.6741091562239498</v>
      </c>
      <c r="I52" s="114">
        <f t="shared" si="0"/>
        <v>-1.9213454713427141</v>
      </c>
      <c r="J52" s="115">
        <f t="shared" si="1"/>
        <v>0.71488375529939152</v>
      </c>
      <c r="K52" s="171">
        <v>-2.1801942058819499</v>
      </c>
      <c r="L52" s="172">
        <v>-1.8436636165289899</v>
      </c>
      <c r="M52" s="172">
        <v>-3.5495047952959502</v>
      </c>
      <c r="N52" s="172">
        <v>-2.07093931512023</v>
      </c>
      <c r="O52" s="172">
        <v>-2.3355729786730199</v>
      </c>
      <c r="P52" s="145">
        <f t="shared" si="2"/>
        <v>-2.3959749823000278</v>
      </c>
      <c r="Q52" s="146">
        <f t="shared" si="3"/>
        <v>0.66924151184065039</v>
      </c>
      <c r="R52" s="122">
        <v>-5.9721093884949497</v>
      </c>
      <c r="S52" s="12">
        <v>-2.7630298453097599</v>
      </c>
      <c r="T52" s="12">
        <v>-3.6458335138435101</v>
      </c>
      <c r="U52" s="12">
        <v>-2.3459916205631801</v>
      </c>
      <c r="V52" s="12">
        <v>-4.9925369622160902</v>
      </c>
      <c r="W52" s="129">
        <f t="shared" si="4"/>
        <v>-3.9439002660854974</v>
      </c>
      <c r="X52" s="130">
        <f t="shared" si="5"/>
        <v>1.5206809283662004</v>
      </c>
      <c r="Y52" s="101">
        <v>0.178618398685716</v>
      </c>
      <c r="Z52" s="102">
        <v>9.8219619678189707E-2</v>
      </c>
    </row>
    <row r="53" spans="1:26" x14ac:dyDescent="0.2">
      <c r="A53" s="204"/>
      <c r="B53" s="208" t="s">
        <v>39</v>
      </c>
      <c r="C53" s="103" t="s">
        <v>10</v>
      </c>
      <c r="D53" s="108">
        <v>-3.4343564182612698</v>
      </c>
      <c r="E53" s="13">
        <v>-3.88707052866059</v>
      </c>
      <c r="F53" s="13">
        <v>-0.43273813621507001</v>
      </c>
      <c r="G53" s="13">
        <v>0.209480491354471</v>
      </c>
      <c r="H53" s="13">
        <v>-3.3178695210708899</v>
      </c>
      <c r="I53" s="116">
        <f t="shared" si="0"/>
        <v>-2.1725108225706697</v>
      </c>
      <c r="J53" s="117">
        <f t="shared" si="1"/>
        <v>1.9068630955803325</v>
      </c>
      <c r="K53" s="169">
        <v>-1.27861006053826</v>
      </c>
      <c r="L53" s="170">
        <v>-1.32167446373381</v>
      </c>
      <c r="M53" s="170">
        <v>-0.37117193738493098</v>
      </c>
      <c r="N53" s="170">
        <v>0.28156920714553502</v>
      </c>
      <c r="O53" s="170">
        <v>-1.64694999424797</v>
      </c>
      <c r="P53" s="147">
        <f t="shared" si="2"/>
        <v>-0.86736744975188707</v>
      </c>
      <c r="Q53" s="148">
        <f t="shared" si="3"/>
        <v>0.79836234248902949</v>
      </c>
      <c r="R53" s="123">
        <v>-1.00272222308688</v>
      </c>
      <c r="S53" s="14">
        <v>-1.1804547847434601</v>
      </c>
      <c r="T53" s="14">
        <v>0.68604575979679805</v>
      </c>
      <c r="U53" s="14">
        <v>0.98490254058636195</v>
      </c>
      <c r="V53" s="14">
        <v>-0.52759450834766197</v>
      </c>
      <c r="W53" s="131">
        <f t="shared" si="4"/>
        <v>-0.20796464315896843</v>
      </c>
      <c r="X53" s="132">
        <f t="shared" si="5"/>
        <v>0.98763944024402006</v>
      </c>
      <c r="Y53" s="93">
        <v>6.7774343648217703E-2</v>
      </c>
      <c r="Z53" s="94">
        <v>2.92850246320926E-2</v>
      </c>
    </row>
    <row r="54" spans="1:26" x14ac:dyDescent="0.2">
      <c r="A54" s="204"/>
      <c r="B54" s="206"/>
      <c r="C54" s="33" t="s">
        <v>11</v>
      </c>
      <c r="D54" s="106">
        <v>-4.5790312391239398</v>
      </c>
      <c r="E54" s="9">
        <v>-8.5650264080619607</v>
      </c>
      <c r="F54" s="9">
        <v>-1.6337618920856101</v>
      </c>
      <c r="G54" s="9">
        <v>-0.74927213766573697</v>
      </c>
      <c r="H54" s="9">
        <v>-6.8885557285798598</v>
      </c>
      <c r="I54" s="112">
        <f t="shared" si="0"/>
        <v>-4.483129481103421</v>
      </c>
      <c r="J54" s="113">
        <f t="shared" si="1"/>
        <v>3.3360808376012971</v>
      </c>
      <c r="K54" s="167">
        <v>-5.1500713940976697</v>
      </c>
      <c r="L54" s="168">
        <v>-3.75027724278414</v>
      </c>
      <c r="M54" s="168">
        <v>-7.2858714481315001</v>
      </c>
      <c r="N54" s="168">
        <v>-7.7489157397833601</v>
      </c>
      <c r="O54" s="168">
        <v>-4.9654022008504697</v>
      </c>
      <c r="P54" s="143">
        <f t="shared" si="2"/>
        <v>-5.7801076051294284</v>
      </c>
      <c r="Q54" s="144">
        <f t="shared" si="3"/>
        <v>1.6825896740473643</v>
      </c>
      <c r="R54" s="121">
        <v>-7.6401323139260597</v>
      </c>
      <c r="S54" s="10">
        <v>-3.9732748164571001</v>
      </c>
      <c r="T54" s="10">
        <v>-1.1619086412126201</v>
      </c>
      <c r="U54" s="10">
        <v>-4.5708765056034597</v>
      </c>
      <c r="V54" s="10">
        <v>-3.5799775553852502</v>
      </c>
      <c r="W54" s="127">
        <f t="shared" si="4"/>
        <v>-4.1852339665168969</v>
      </c>
      <c r="X54" s="128">
        <f t="shared" si="5"/>
        <v>2.3257687323775333</v>
      </c>
      <c r="Y54" s="95">
        <v>0.59253236354658001</v>
      </c>
      <c r="Z54" s="96">
        <v>0.33815047121591901</v>
      </c>
    </row>
    <row r="55" spans="1:26" x14ac:dyDescent="0.2">
      <c r="A55" s="204"/>
      <c r="B55" s="206"/>
      <c r="C55" s="33" t="s">
        <v>12</v>
      </c>
      <c r="D55" s="106">
        <v>4.91977959787092</v>
      </c>
      <c r="E55" s="9">
        <v>5.53521339122881</v>
      </c>
      <c r="F55" s="9">
        <v>3.43034803868174</v>
      </c>
      <c r="G55" s="9">
        <v>2.3353661018461098</v>
      </c>
      <c r="H55" s="9">
        <v>2.9341349594800699</v>
      </c>
      <c r="I55" s="112">
        <f t="shared" si="0"/>
        <v>3.8309684178215293</v>
      </c>
      <c r="J55" s="113">
        <f t="shared" si="1"/>
        <v>1.3501475792407285</v>
      </c>
      <c r="K55" s="167">
        <v>3.0702744125979802</v>
      </c>
      <c r="L55" s="168">
        <v>5.7559166875485701</v>
      </c>
      <c r="M55" s="168">
        <v>5.5321153626234798</v>
      </c>
      <c r="N55" s="168">
        <v>2.7577262837229699</v>
      </c>
      <c r="O55" s="168">
        <v>-0.71368068607575397</v>
      </c>
      <c r="P55" s="143">
        <f t="shared" si="2"/>
        <v>3.2804704120834494</v>
      </c>
      <c r="Q55" s="144">
        <f t="shared" si="3"/>
        <v>2.6205164578221964</v>
      </c>
      <c r="R55" s="121">
        <v>3.6236863959183698</v>
      </c>
      <c r="S55" s="10">
        <v>6.1699796777424796</v>
      </c>
      <c r="T55" s="10">
        <v>5.20808483068953</v>
      </c>
      <c r="U55" s="10">
        <v>2.1807844001176901</v>
      </c>
      <c r="V55" s="10">
        <v>2.0969350043167601</v>
      </c>
      <c r="W55" s="127">
        <f t="shared" si="4"/>
        <v>3.8558940617569659</v>
      </c>
      <c r="X55" s="128">
        <f t="shared" si="5"/>
        <v>1.8122680443328389</v>
      </c>
      <c r="Y55" s="95">
        <v>0.61003556007650095</v>
      </c>
      <c r="Z55" s="96">
        <v>0.39064115385728798</v>
      </c>
    </row>
    <row r="56" spans="1:26" x14ac:dyDescent="0.2">
      <c r="A56" s="204"/>
      <c r="B56" s="206"/>
      <c r="C56" s="33" t="s">
        <v>13</v>
      </c>
      <c r="D56" s="106">
        <v>4.37061186634718</v>
      </c>
      <c r="E56" s="9">
        <v>9.2064236924812199</v>
      </c>
      <c r="F56" s="9">
        <v>4.5137640761107001</v>
      </c>
      <c r="G56" s="9">
        <v>1.35453241038114</v>
      </c>
      <c r="H56" s="9">
        <v>1.13734455313685</v>
      </c>
      <c r="I56" s="112">
        <f t="shared" si="0"/>
        <v>4.1165353196914172</v>
      </c>
      <c r="J56" s="113">
        <f t="shared" si="1"/>
        <v>3.2647184763203629</v>
      </c>
      <c r="K56" s="167">
        <v>2.88171643903069</v>
      </c>
      <c r="L56" s="168">
        <v>5.8159314778634101</v>
      </c>
      <c r="M56" s="168">
        <v>7.0647734212819699</v>
      </c>
      <c r="N56" s="168">
        <v>5.0469222711067001</v>
      </c>
      <c r="O56" s="168">
        <v>2.9851216612678599</v>
      </c>
      <c r="P56" s="143">
        <f t="shared" si="2"/>
        <v>4.7588930541101266</v>
      </c>
      <c r="Q56" s="144">
        <f t="shared" si="3"/>
        <v>1.8157252218541866</v>
      </c>
      <c r="R56" s="121">
        <v>4.7541054343068101</v>
      </c>
      <c r="S56" s="10">
        <v>2.8218234184257098</v>
      </c>
      <c r="T56" s="10">
        <v>3.9658382638151499</v>
      </c>
      <c r="U56" s="10">
        <v>2.34754602976715</v>
      </c>
      <c r="V56" s="10">
        <v>3.3716032100220601</v>
      </c>
      <c r="W56" s="127">
        <f t="shared" si="4"/>
        <v>3.4521832712673763</v>
      </c>
      <c r="X56" s="128">
        <f t="shared" si="5"/>
        <v>0.94642919645853829</v>
      </c>
      <c r="Y56" s="95">
        <v>0.65358496080474104</v>
      </c>
      <c r="Z56" s="96">
        <v>0.27099532976650498</v>
      </c>
    </row>
    <row r="57" spans="1:26" x14ac:dyDescent="0.2">
      <c r="A57" s="204"/>
      <c r="B57" s="206"/>
      <c r="C57" s="33" t="s">
        <v>14</v>
      </c>
      <c r="D57" s="106">
        <v>-1.8379864927407401</v>
      </c>
      <c r="E57" s="9">
        <v>-6.6401892509471203</v>
      </c>
      <c r="F57" s="9">
        <v>-1.3202496138759501</v>
      </c>
      <c r="G57" s="9">
        <v>0.51538767485287496</v>
      </c>
      <c r="H57" s="9">
        <v>-6.8387294976531896</v>
      </c>
      <c r="I57" s="112">
        <f t="shared" si="0"/>
        <v>-3.2243534360728248</v>
      </c>
      <c r="J57" s="113">
        <f t="shared" si="1"/>
        <v>3.3265949886001911</v>
      </c>
      <c r="K57" s="167">
        <v>-2.54264702493438</v>
      </c>
      <c r="L57" s="168">
        <v>-3.5732746416552801</v>
      </c>
      <c r="M57" s="168">
        <v>-2.8603351710684799</v>
      </c>
      <c r="N57" s="168">
        <v>-5.46522023296819</v>
      </c>
      <c r="O57" s="168">
        <v>-6.2036125769741801</v>
      </c>
      <c r="P57" s="143">
        <f t="shared" si="2"/>
        <v>-4.1290179295201019</v>
      </c>
      <c r="Q57" s="144">
        <f t="shared" si="3"/>
        <v>1.62206340331539</v>
      </c>
      <c r="R57" s="121">
        <v>-3.8566033642658999</v>
      </c>
      <c r="S57" s="10">
        <v>-5.22788507553273</v>
      </c>
      <c r="T57" s="10">
        <v>-2.0848511596902402</v>
      </c>
      <c r="U57" s="10">
        <v>-3.3247276524660201</v>
      </c>
      <c r="V57" s="10">
        <v>-2.64906801897112</v>
      </c>
      <c r="W57" s="127">
        <f t="shared" si="4"/>
        <v>-3.4286270541852018</v>
      </c>
      <c r="X57" s="128">
        <f t="shared" si="5"/>
        <v>1.2087942524537594</v>
      </c>
      <c r="Y57" s="95">
        <v>0.57632386804894398</v>
      </c>
      <c r="Z57" s="96">
        <v>0.52059354962495996</v>
      </c>
    </row>
    <row r="58" spans="1:26" x14ac:dyDescent="0.2">
      <c r="A58" s="204"/>
      <c r="B58" s="206"/>
      <c r="C58" s="33" t="s">
        <v>0</v>
      </c>
      <c r="D58" s="106">
        <v>-0.68426682517280601</v>
      </c>
      <c r="E58" s="9">
        <v>-1.3807019919885</v>
      </c>
      <c r="F58" s="9">
        <v>-7.0914664769484104E-2</v>
      </c>
      <c r="G58" s="9">
        <v>-1.4283908432257399</v>
      </c>
      <c r="H58" s="9">
        <v>0.23560210191884401</v>
      </c>
      <c r="I58" s="112">
        <f t="shared" si="0"/>
        <v>-0.66573444464753728</v>
      </c>
      <c r="J58" s="113">
        <f t="shared" si="1"/>
        <v>0.75156253330666789</v>
      </c>
      <c r="K58" s="167">
        <v>1.2014420896951801</v>
      </c>
      <c r="L58" s="168">
        <v>0.80352436658771398</v>
      </c>
      <c r="M58" s="168">
        <v>0.58345008106774299</v>
      </c>
      <c r="N58" s="168">
        <v>3.0676045062918398</v>
      </c>
      <c r="O58" s="168">
        <v>1.2132371586278501</v>
      </c>
      <c r="P58" s="143">
        <f t="shared" si="2"/>
        <v>1.3738516404540655</v>
      </c>
      <c r="Q58" s="144">
        <f t="shared" si="3"/>
        <v>0.98416572027974714</v>
      </c>
      <c r="R58" s="121">
        <v>3.6522025052853402</v>
      </c>
      <c r="S58" s="10">
        <v>1.57738530464244</v>
      </c>
      <c r="T58" s="10">
        <v>1.9327179978301401</v>
      </c>
      <c r="U58" s="10">
        <v>2.4397077843941299</v>
      </c>
      <c r="V58" s="10">
        <v>3.2738620053541401</v>
      </c>
      <c r="W58" s="127">
        <f t="shared" si="4"/>
        <v>2.575175119501238</v>
      </c>
      <c r="X58" s="128">
        <f t="shared" si="5"/>
        <v>0.87676085976944851</v>
      </c>
      <c r="Y58" s="95">
        <v>3.9181787474896902E-2</v>
      </c>
      <c r="Z58" s="96">
        <v>9.0489475623824894E-2</v>
      </c>
    </row>
    <row r="59" spans="1:26" x14ac:dyDescent="0.2">
      <c r="A59" s="204"/>
      <c r="B59" s="206"/>
      <c r="C59" s="33" t="s">
        <v>1</v>
      </c>
      <c r="D59" s="106">
        <v>-1.10977055352775</v>
      </c>
      <c r="E59" s="9">
        <v>3.4547793713330299</v>
      </c>
      <c r="F59" s="9">
        <v>-0.47641578753867098</v>
      </c>
      <c r="G59" s="9">
        <v>-0.285998914757015</v>
      </c>
      <c r="H59" s="9">
        <v>0.75859141401213503</v>
      </c>
      <c r="I59" s="112">
        <f t="shared" si="0"/>
        <v>0.46823710590434581</v>
      </c>
      <c r="J59" s="113">
        <f t="shared" si="1"/>
        <v>1.7996589652353832</v>
      </c>
      <c r="K59" s="167">
        <v>0.23972274176054101</v>
      </c>
      <c r="L59" s="168">
        <v>2.33448134324779</v>
      </c>
      <c r="M59" s="168">
        <v>0.146743349859835</v>
      </c>
      <c r="N59" s="168">
        <v>1.7065342098389</v>
      </c>
      <c r="O59" s="168">
        <v>1.0255219739288499</v>
      </c>
      <c r="P59" s="143">
        <f t="shared" si="2"/>
        <v>1.0906007237271833</v>
      </c>
      <c r="Q59" s="144">
        <f t="shared" si="3"/>
        <v>0.94150257315200769</v>
      </c>
      <c r="R59" s="121">
        <v>4.2574292084756804</v>
      </c>
      <c r="S59" s="10">
        <v>3.4280027492656</v>
      </c>
      <c r="T59" s="10">
        <v>1.59887578379839</v>
      </c>
      <c r="U59" s="10">
        <v>2.6642613929591801</v>
      </c>
      <c r="V59" s="10">
        <v>2.89305570706922</v>
      </c>
      <c r="W59" s="127">
        <f t="shared" si="4"/>
        <v>2.9683249683136141</v>
      </c>
      <c r="X59" s="128">
        <f t="shared" si="5"/>
        <v>0.98063813315868109</v>
      </c>
      <c r="Y59" s="95">
        <v>0.30359752481214303</v>
      </c>
      <c r="Z59" s="96">
        <v>2.8135026847911401E-2</v>
      </c>
    </row>
    <row r="60" spans="1:26" x14ac:dyDescent="0.2">
      <c r="A60" s="204"/>
      <c r="B60" s="206"/>
      <c r="C60" s="33" t="s">
        <v>3</v>
      </c>
      <c r="D60" s="106">
        <v>-2.0948331412527201</v>
      </c>
      <c r="E60" s="9">
        <v>2.7770115839295899</v>
      </c>
      <c r="F60" s="9">
        <v>-1.6698178772491199</v>
      </c>
      <c r="G60" s="9">
        <v>-1.24500490924362</v>
      </c>
      <c r="H60" s="9">
        <v>1.9433925332370501</v>
      </c>
      <c r="I60" s="112">
        <f t="shared" si="0"/>
        <v>-5.7850362115763998E-2</v>
      </c>
      <c r="J60" s="113">
        <f t="shared" si="1"/>
        <v>2.2471364784124837</v>
      </c>
      <c r="K60" s="167">
        <v>1.2375310440702501</v>
      </c>
      <c r="L60" s="168">
        <v>2.3941034988044798</v>
      </c>
      <c r="M60" s="168">
        <v>0.42773029352740799</v>
      </c>
      <c r="N60" s="168">
        <v>-0.56437804656523305</v>
      </c>
      <c r="O60" s="168">
        <v>0.78619055951901595</v>
      </c>
      <c r="P60" s="143">
        <f t="shared" si="2"/>
        <v>0.85623546987118426</v>
      </c>
      <c r="Q60" s="144">
        <f t="shared" si="3"/>
        <v>1.0859431532106629</v>
      </c>
      <c r="R60" s="121">
        <v>3.4853798238788198</v>
      </c>
      <c r="S60" s="10">
        <v>3.3568079779991402</v>
      </c>
      <c r="T60" s="10">
        <v>1.47265505352199</v>
      </c>
      <c r="U60" s="10">
        <v>6.0077306965890899E-2</v>
      </c>
      <c r="V60" s="10">
        <v>2.7215551160475502</v>
      </c>
      <c r="W60" s="127">
        <f t="shared" si="4"/>
        <v>2.2192950556826783</v>
      </c>
      <c r="X60" s="128">
        <f t="shared" si="5"/>
        <v>1.4464494491800468</v>
      </c>
      <c r="Y60" s="95">
        <v>0.32467751320048199</v>
      </c>
      <c r="Z60" s="96">
        <v>1.1671004380979099E-2</v>
      </c>
    </row>
    <row r="61" spans="1:26" x14ac:dyDescent="0.2">
      <c r="A61" s="204"/>
      <c r="B61" s="206"/>
      <c r="C61" s="33" t="s">
        <v>5</v>
      </c>
      <c r="D61" s="106">
        <v>-0.28511414607270102</v>
      </c>
      <c r="E61" s="9">
        <v>2.3814026072312702</v>
      </c>
      <c r="F61" s="9">
        <v>-0.83955037494305396</v>
      </c>
      <c r="G61" s="9">
        <v>4.8709492101261499E-2</v>
      </c>
      <c r="H61" s="9">
        <v>-3.2005841608310603E-2</v>
      </c>
      <c r="I61" s="112">
        <f t="shared" si="0"/>
        <v>0.25468834734169316</v>
      </c>
      <c r="J61" s="113">
        <f t="shared" si="1"/>
        <v>1.238575744882533</v>
      </c>
      <c r="K61" s="167">
        <v>-0.16740482698678399</v>
      </c>
      <c r="L61" s="168">
        <v>1.49559254602269</v>
      </c>
      <c r="M61" s="168">
        <v>1.6684347505502299</v>
      </c>
      <c r="N61" s="168">
        <v>0.53097406538002201</v>
      </c>
      <c r="O61" s="168">
        <v>0.34936407818013498</v>
      </c>
      <c r="P61" s="143">
        <f t="shared" si="2"/>
        <v>0.7753921226292585</v>
      </c>
      <c r="Q61" s="144">
        <f t="shared" si="3"/>
        <v>0.78203579756812025</v>
      </c>
      <c r="R61" s="121">
        <v>3.0818325884483699</v>
      </c>
      <c r="S61" s="10">
        <v>4.26883833986113</v>
      </c>
      <c r="T61" s="10">
        <v>1.8076391622828101</v>
      </c>
      <c r="U61" s="10">
        <v>0.36487353043045101</v>
      </c>
      <c r="V61" s="10">
        <v>1.6052870736065801</v>
      </c>
      <c r="W61" s="127">
        <f t="shared" si="4"/>
        <v>2.225694138925868</v>
      </c>
      <c r="X61" s="128">
        <f t="shared" si="5"/>
        <v>1.4941334861518876</v>
      </c>
      <c r="Y61" s="95">
        <v>0.39952572599351499</v>
      </c>
      <c r="Z61" s="96">
        <v>0.10128882489227301</v>
      </c>
    </row>
    <row r="62" spans="1:26" ht="14.4" thickBot="1" x14ac:dyDescent="0.25">
      <c r="A62" s="205"/>
      <c r="B62" s="209"/>
      <c r="C62" s="34" t="s">
        <v>7</v>
      </c>
      <c r="D62" s="109">
        <v>-0.96044506173607203</v>
      </c>
      <c r="E62" s="15">
        <v>0.75143628131992501</v>
      </c>
      <c r="F62" s="15">
        <v>-0.62988129569872198</v>
      </c>
      <c r="G62" s="15">
        <v>0.92202398082242698</v>
      </c>
      <c r="H62" s="15">
        <v>-4.9797967217622601E-3</v>
      </c>
      <c r="I62" s="118">
        <f t="shared" si="0"/>
        <v>1.5630821597159148E-2</v>
      </c>
      <c r="J62" s="119">
        <f t="shared" si="1"/>
        <v>0.82655808247760776</v>
      </c>
      <c r="K62" s="173">
        <v>0.31387903739601403</v>
      </c>
      <c r="L62" s="174">
        <v>1.78760160985751</v>
      </c>
      <c r="M62" s="174">
        <v>0.14510201025585201</v>
      </c>
      <c r="N62" s="174">
        <v>1.0373677251958699</v>
      </c>
      <c r="O62" s="174">
        <v>0.64875480741441105</v>
      </c>
      <c r="P62" s="149">
        <f t="shared" si="2"/>
        <v>0.78654103802393149</v>
      </c>
      <c r="Q62" s="150">
        <f t="shared" si="3"/>
        <v>0.65552931551621796</v>
      </c>
      <c r="R62" s="124">
        <v>2.64872666828879</v>
      </c>
      <c r="S62" s="16">
        <v>1.92377935018224</v>
      </c>
      <c r="T62" s="16">
        <v>1.4771183146586</v>
      </c>
      <c r="U62" s="16">
        <v>1.20259500468807</v>
      </c>
      <c r="V62" s="16">
        <v>1.71273888907579</v>
      </c>
      <c r="W62" s="133">
        <f t="shared" si="4"/>
        <v>1.792991645378698</v>
      </c>
      <c r="X62" s="134">
        <f t="shared" si="5"/>
        <v>0.54867397251371319</v>
      </c>
      <c r="Y62" s="97">
        <v>1.70193517805012E-2</v>
      </c>
      <c r="Z62" s="98">
        <v>6.9451589789478699E-2</v>
      </c>
    </row>
  </sheetData>
  <mergeCells count="12">
    <mergeCell ref="K1:Q1"/>
    <mergeCell ref="R1:X1"/>
    <mergeCell ref="Y1:Z1"/>
    <mergeCell ref="A3:A32"/>
    <mergeCell ref="B3:B12"/>
    <mergeCell ref="B13:B22"/>
    <mergeCell ref="B23:B32"/>
    <mergeCell ref="A33:A62"/>
    <mergeCell ref="B33:B42"/>
    <mergeCell ref="B43:B52"/>
    <mergeCell ref="B53:B62"/>
    <mergeCell ref="D1:J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6"/>
  <sheetViews>
    <sheetView tabSelected="1" topLeftCell="A7" zoomScale="85" zoomScaleNormal="85" workbookViewId="0">
      <selection activeCell="B28" sqref="B28"/>
    </sheetView>
  </sheetViews>
  <sheetFormatPr defaultRowHeight="13.8" x14ac:dyDescent="0.2"/>
  <cols>
    <col min="1" max="1" width="10.88671875" style="100" customWidth="1"/>
    <col min="2" max="2" width="10.44140625" style="100" customWidth="1"/>
    <col min="3" max="3" width="5.88671875" style="100" customWidth="1"/>
    <col min="4" max="26" width="9.109375" style="100" customWidth="1"/>
    <col min="27" max="16384" width="8.88671875" style="100"/>
  </cols>
  <sheetData>
    <row r="1" spans="1:26" x14ac:dyDescent="0.2">
      <c r="A1" s="99"/>
      <c r="B1" s="99"/>
      <c r="C1" s="99"/>
      <c r="D1" s="191" t="s">
        <v>19</v>
      </c>
      <c r="E1" s="192"/>
      <c r="F1" s="192"/>
      <c r="G1" s="192"/>
      <c r="H1" s="192"/>
      <c r="I1" s="192"/>
      <c r="J1" s="193"/>
      <c r="K1" s="188" t="s">
        <v>25</v>
      </c>
      <c r="L1" s="189"/>
      <c r="M1" s="189"/>
      <c r="N1" s="189"/>
      <c r="O1" s="189"/>
      <c r="P1" s="189"/>
      <c r="Q1" s="190"/>
      <c r="R1" s="185" t="s">
        <v>26</v>
      </c>
      <c r="S1" s="186"/>
      <c r="T1" s="186"/>
      <c r="U1" s="186"/>
      <c r="V1" s="186"/>
      <c r="W1" s="186"/>
      <c r="X1" s="187"/>
      <c r="Y1" s="183" t="s">
        <v>30</v>
      </c>
      <c r="Z1" s="184"/>
    </row>
    <row r="2" spans="1:26" ht="14.4" thickBot="1" x14ac:dyDescent="0.25">
      <c r="A2" s="99"/>
      <c r="B2" s="99"/>
      <c r="C2" s="99"/>
      <c r="D2" s="76" t="s">
        <v>20</v>
      </c>
      <c r="E2" s="26" t="s">
        <v>21</v>
      </c>
      <c r="F2" s="26" t="s">
        <v>22</v>
      </c>
      <c r="G2" s="26" t="s">
        <v>23</v>
      </c>
      <c r="H2" s="26" t="s">
        <v>24</v>
      </c>
      <c r="I2" s="47" t="s">
        <v>15</v>
      </c>
      <c r="J2" s="61" t="s">
        <v>9</v>
      </c>
      <c r="K2" s="155" t="s">
        <v>20</v>
      </c>
      <c r="L2" s="156" t="s">
        <v>21</v>
      </c>
      <c r="M2" s="156" t="s">
        <v>22</v>
      </c>
      <c r="N2" s="156" t="s">
        <v>23</v>
      </c>
      <c r="O2" s="156" t="s">
        <v>24</v>
      </c>
      <c r="P2" s="48" t="s">
        <v>15</v>
      </c>
      <c r="Q2" s="66" t="s">
        <v>9</v>
      </c>
      <c r="R2" s="69" t="s">
        <v>20</v>
      </c>
      <c r="S2" s="23" t="s">
        <v>21</v>
      </c>
      <c r="T2" s="23" t="s">
        <v>22</v>
      </c>
      <c r="U2" s="23" t="s">
        <v>23</v>
      </c>
      <c r="V2" s="23" t="s">
        <v>24</v>
      </c>
      <c r="W2" s="49" t="s">
        <v>15</v>
      </c>
      <c r="X2" s="70" t="s">
        <v>9</v>
      </c>
      <c r="Y2" s="87" t="s">
        <v>31</v>
      </c>
      <c r="Z2" s="88" t="s">
        <v>32</v>
      </c>
    </row>
    <row r="3" spans="1:26" x14ac:dyDescent="0.2">
      <c r="A3" s="203" t="s">
        <v>44</v>
      </c>
      <c r="B3" s="188" t="s">
        <v>40</v>
      </c>
      <c r="C3" s="151" t="s">
        <v>16</v>
      </c>
      <c r="D3" s="105">
        <v>-2.9304752029101002</v>
      </c>
      <c r="E3" s="7">
        <v>3.1673080738688242</v>
      </c>
      <c r="F3" s="7">
        <v>2.8554077948036829</v>
      </c>
      <c r="G3" s="7">
        <v>1.395818880082077</v>
      </c>
      <c r="H3" s="7">
        <v>3.55730286368376</v>
      </c>
      <c r="I3" s="110">
        <f t="shared" ref="I3:I26" si="0">AVERAGE(D3:H3)</f>
        <v>1.609072481905649</v>
      </c>
      <c r="J3" s="111">
        <f t="shared" ref="J3:J26" si="1">STDEV(D3:H3)</f>
        <v>2.6659905182749384</v>
      </c>
      <c r="K3" s="165">
        <v>3.4464396887748001</v>
      </c>
      <c r="L3" s="166">
        <v>4.0436370773655197</v>
      </c>
      <c r="M3" s="166">
        <v>10.670609140354502</v>
      </c>
      <c r="N3" s="166">
        <v>6.22931236558229</v>
      </c>
      <c r="O3" s="166">
        <v>6.7177510370980515</v>
      </c>
      <c r="P3" s="141">
        <f t="shared" ref="P3:P26" si="2">AVERAGE(K3:O3)</f>
        <v>6.2215498618350313</v>
      </c>
      <c r="Q3" s="142">
        <f t="shared" ref="Q3:Q26" si="3">STDEV(K3:O3)</f>
        <v>2.8497782762855093</v>
      </c>
      <c r="R3" s="120">
        <v>8.6233860726669889</v>
      </c>
      <c r="S3" s="8">
        <v>-0.84847904531148188</v>
      </c>
      <c r="T3" s="8">
        <v>6.7799504130883195</v>
      </c>
      <c r="U3" s="8">
        <v>2.2605634324346999</v>
      </c>
      <c r="V3" s="8">
        <v>6.5789945839549215</v>
      </c>
      <c r="W3" s="125">
        <f t="shared" ref="W3:W26" si="4">AVERAGE(R3:V3)</f>
        <v>4.6788830913666901</v>
      </c>
      <c r="X3" s="126">
        <f t="shared" ref="X3:X26" si="5">STDEV(R3:V3)</f>
        <v>3.872467349988884</v>
      </c>
      <c r="Y3" s="152">
        <v>1.91248999520011E-2</v>
      </c>
      <c r="Z3" s="140">
        <v>0.45516491361962302</v>
      </c>
    </row>
    <row r="4" spans="1:26" x14ac:dyDescent="0.2">
      <c r="A4" s="204"/>
      <c r="B4" s="206"/>
      <c r="C4" s="33" t="s">
        <v>17</v>
      </c>
      <c r="D4" s="106">
        <v>-0.47588039683340977</v>
      </c>
      <c r="E4" s="9">
        <v>12.67186044248961</v>
      </c>
      <c r="F4" s="9">
        <v>6.50196940110472</v>
      </c>
      <c r="G4" s="9">
        <v>2.6873234216458832</v>
      </c>
      <c r="H4" s="9">
        <v>3.0158426098777404</v>
      </c>
      <c r="I4" s="112">
        <f t="shared" si="0"/>
        <v>4.8802230956569081</v>
      </c>
      <c r="J4" s="113">
        <f t="shared" si="1"/>
        <v>5.007799961612152</v>
      </c>
      <c r="K4" s="167">
        <v>1.6139206519298694</v>
      </c>
      <c r="L4" s="168">
        <v>10.407587152089301</v>
      </c>
      <c r="M4" s="168">
        <v>16.061257355901098</v>
      </c>
      <c r="N4" s="168">
        <v>8.3590318318683892</v>
      </c>
      <c r="O4" s="168">
        <v>6.2720482558274284</v>
      </c>
      <c r="P4" s="143">
        <f t="shared" si="2"/>
        <v>8.5427690495232174</v>
      </c>
      <c r="Q4" s="144">
        <f t="shared" si="3"/>
        <v>5.319870425435778</v>
      </c>
      <c r="R4" s="121">
        <v>9.4560135054788788</v>
      </c>
      <c r="S4" s="10">
        <v>2.7436574179857605</v>
      </c>
      <c r="T4" s="10">
        <v>6.9560334186832096</v>
      </c>
      <c r="U4" s="10">
        <v>3.7152082651465399</v>
      </c>
      <c r="V4" s="10">
        <v>9.041191713279618</v>
      </c>
      <c r="W4" s="127">
        <f t="shared" si="4"/>
        <v>6.3824208641148017</v>
      </c>
      <c r="X4" s="128">
        <f t="shared" si="5"/>
        <v>3.0495773469922995</v>
      </c>
      <c r="Y4" s="95">
        <v>0.13455230021046499</v>
      </c>
      <c r="Z4" s="96">
        <v>0.54056828509777199</v>
      </c>
    </row>
    <row r="5" spans="1:26" x14ac:dyDescent="0.2">
      <c r="A5" s="204"/>
      <c r="B5" s="206"/>
      <c r="C5" s="33" t="s">
        <v>18</v>
      </c>
      <c r="D5" s="106">
        <v>2.3229293489737382</v>
      </c>
      <c r="E5" s="9">
        <v>3.691229919003681</v>
      </c>
      <c r="F5" s="9">
        <v>3.9651690240645605</v>
      </c>
      <c r="G5" s="9">
        <v>-0.29030477200574001</v>
      </c>
      <c r="H5" s="9">
        <v>2.9575175505743907</v>
      </c>
      <c r="I5" s="112">
        <f t="shared" si="0"/>
        <v>2.5293082141221261</v>
      </c>
      <c r="J5" s="113">
        <f t="shared" si="1"/>
        <v>1.702052523950798</v>
      </c>
      <c r="K5" s="167">
        <v>1.4029518534747882</v>
      </c>
      <c r="L5" s="168">
        <v>4.4109620509192302</v>
      </c>
      <c r="M5" s="168">
        <v>1.4036860083049512</v>
      </c>
      <c r="N5" s="168">
        <v>-1.6411278434159102</v>
      </c>
      <c r="O5" s="168">
        <v>-1.2209477935799891</v>
      </c>
      <c r="P5" s="143">
        <f t="shared" si="2"/>
        <v>0.87110485514061398</v>
      </c>
      <c r="Q5" s="144">
        <f t="shared" si="3"/>
        <v>2.4384980160728071</v>
      </c>
      <c r="R5" s="121">
        <v>-0.67438304784412395</v>
      </c>
      <c r="S5" s="10">
        <v>2.2603543647043294</v>
      </c>
      <c r="T5" s="10">
        <v>3.0536629420005172</v>
      </c>
      <c r="U5" s="10">
        <v>3.2954662390318861</v>
      </c>
      <c r="V5" s="10">
        <v>0.77902952583239593</v>
      </c>
      <c r="W5" s="127">
        <f t="shared" si="4"/>
        <v>1.742826004745001</v>
      </c>
      <c r="X5" s="128">
        <f t="shared" si="5"/>
        <v>1.6709745684214643</v>
      </c>
      <c r="Y5" s="95">
        <v>0.113346295685193</v>
      </c>
      <c r="Z5" s="96">
        <v>0.55250864168093805</v>
      </c>
    </row>
    <row r="6" spans="1:26" x14ac:dyDescent="0.2">
      <c r="A6" s="204"/>
      <c r="B6" s="207"/>
      <c r="C6" s="104" t="s">
        <v>33</v>
      </c>
      <c r="D6" s="107">
        <v>5.2795597962062457</v>
      </c>
      <c r="E6" s="11">
        <v>1.6846963924003737</v>
      </c>
      <c r="F6" s="11">
        <v>1.1943460377755601</v>
      </c>
      <c r="G6" s="11">
        <v>1.67170198992309</v>
      </c>
      <c r="H6" s="11">
        <v>-1.9286936152547702</v>
      </c>
      <c r="I6" s="114">
        <f t="shared" si="0"/>
        <v>1.5803221202100997</v>
      </c>
      <c r="J6" s="115">
        <f t="shared" si="1"/>
        <v>2.5576245141119212</v>
      </c>
      <c r="K6" s="171">
        <v>4.4014805143028299</v>
      </c>
      <c r="L6" s="172">
        <v>1.6600246319336804</v>
      </c>
      <c r="M6" s="172">
        <v>-7.2027481867862297</v>
      </c>
      <c r="N6" s="172">
        <v>-1.2833665978440991</v>
      </c>
      <c r="O6" s="172">
        <v>-1.4378561884440801</v>
      </c>
      <c r="P6" s="145">
        <f t="shared" si="2"/>
        <v>-0.77249316536757973</v>
      </c>
      <c r="Q6" s="146">
        <f t="shared" si="3"/>
        <v>4.3225867755626703</v>
      </c>
      <c r="R6" s="122">
        <v>-4.1599340903079689</v>
      </c>
      <c r="S6" s="12">
        <v>8.1482918111043912</v>
      </c>
      <c r="T6" s="12">
        <v>-4.4977840981256323</v>
      </c>
      <c r="U6" s="12">
        <v>0.29825577205624221</v>
      </c>
      <c r="V6" s="12">
        <v>-2.05253623410912</v>
      </c>
      <c r="W6" s="129">
        <f t="shared" si="4"/>
        <v>-0.45274136787641756</v>
      </c>
      <c r="X6" s="130">
        <f t="shared" si="5"/>
        <v>5.1770348809654481</v>
      </c>
      <c r="Y6" s="101">
        <v>0.22037121009465199</v>
      </c>
      <c r="Z6" s="102">
        <v>0.90443050930836599</v>
      </c>
    </row>
    <row r="7" spans="1:26" x14ac:dyDescent="0.2">
      <c r="A7" s="204"/>
      <c r="B7" s="208" t="s">
        <v>38</v>
      </c>
      <c r="C7" s="103" t="s">
        <v>16</v>
      </c>
      <c r="D7" s="108">
        <v>-2.7755950773318703</v>
      </c>
      <c r="E7" s="13">
        <v>-4.4170097204846899</v>
      </c>
      <c r="F7" s="13">
        <v>-4.2739688150356105</v>
      </c>
      <c r="G7" s="13">
        <v>-0.38093071733575035</v>
      </c>
      <c r="H7" s="13">
        <v>-2.8967270097700104</v>
      </c>
      <c r="I7" s="116">
        <f t="shared" si="0"/>
        <v>-2.9488462679915868</v>
      </c>
      <c r="J7" s="117">
        <f t="shared" si="1"/>
        <v>1.6231432742801495</v>
      </c>
      <c r="K7" s="169">
        <v>-3.746290828588982</v>
      </c>
      <c r="L7" s="170">
        <v>-1.77575005969227</v>
      </c>
      <c r="M7" s="170">
        <v>-5.1434250695448691</v>
      </c>
      <c r="N7" s="170">
        <v>-5.2244753663464012</v>
      </c>
      <c r="O7" s="170">
        <v>-3.0171825407300892</v>
      </c>
      <c r="P7" s="147">
        <f t="shared" si="2"/>
        <v>-3.7814247729805226</v>
      </c>
      <c r="Q7" s="148">
        <f t="shared" si="3"/>
        <v>1.4616319186086599</v>
      </c>
      <c r="R7" s="123">
        <v>-5.5903764782690297</v>
      </c>
      <c r="S7" s="14">
        <v>-1.7677009406436262</v>
      </c>
      <c r="T7" s="14">
        <v>-2.9944979718432201</v>
      </c>
      <c r="U7" s="14">
        <v>-4.9858260035812805</v>
      </c>
      <c r="V7" s="14">
        <v>-4.4367528634968592</v>
      </c>
      <c r="W7" s="131">
        <f t="shared" si="4"/>
        <v>-3.9550308515668027</v>
      </c>
      <c r="X7" s="132">
        <f t="shared" si="5"/>
        <v>1.5553123169654604</v>
      </c>
      <c r="Y7" s="93">
        <v>0.52518525820667405</v>
      </c>
      <c r="Z7" s="94">
        <v>0.81760521882446402</v>
      </c>
    </row>
    <row r="8" spans="1:26" x14ac:dyDescent="0.2">
      <c r="A8" s="204"/>
      <c r="B8" s="206"/>
      <c r="C8" s="33" t="s">
        <v>17</v>
      </c>
      <c r="D8" s="106">
        <v>-6.9624643993709441</v>
      </c>
      <c r="E8" s="9">
        <v>-7.6667416956390202</v>
      </c>
      <c r="F8" s="9">
        <v>-4.9816297081933296</v>
      </c>
      <c r="G8" s="9">
        <v>-1.1503779487258106</v>
      </c>
      <c r="H8" s="9">
        <v>-5.2844331522113386</v>
      </c>
      <c r="I8" s="112">
        <f t="shared" si="0"/>
        <v>-5.209129380828089</v>
      </c>
      <c r="J8" s="113">
        <f t="shared" si="1"/>
        <v>2.5320412676230606</v>
      </c>
      <c r="K8" s="167">
        <v>-6.415713621541741</v>
      </c>
      <c r="L8" s="168">
        <v>-2.4014333402238499</v>
      </c>
      <c r="M8" s="168">
        <v>-6.3148446570232304</v>
      </c>
      <c r="N8" s="168">
        <v>-10.708790557828102</v>
      </c>
      <c r="O8" s="168">
        <v>-6.0414251767854887</v>
      </c>
      <c r="P8" s="143">
        <f t="shared" si="2"/>
        <v>-6.3764414706804819</v>
      </c>
      <c r="Q8" s="144">
        <f t="shared" si="3"/>
        <v>2.9448051988444961</v>
      </c>
      <c r="R8" s="121">
        <v>-9.5747126605616373</v>
      </c>
      <c r="S8" s="10">
        <v>-2.3004034746606168</v>
      </c>
      <c r="T8" s="10">
        <v>-6.3331592370938985</v>
      </c>
      <c r="U8" s="10">
        <v>-8.4641819418426003</v>
      </c>
      <c r="V8" s="10">
        <v>-8.1335259372665227</v>
      </c>
      <c r="W8" s="127">
        <f t="shared" si="4"/>
        <v>-6.9611966502850553</v>
      </c>
      <c r="X8" s="128">
        <f t="shared" si="5"/>
        <v>2.8539976654703123</v>
      </c>
      <c r="Y8" s="95">
        <v>0.65176292076305198</v>
      </c>
      <c r="Z8" s="96">
        <v>0.56783642635649401</v>
      </c>
    </row>
    <row r="9" spans="1:26" x14ac:dyDescent="0.2">
      <c r="A9" s="204"/>
      <c r="B9" s="206"/>
      <c r="C9" s="33" t="s">
        <v>18</v>
      </c>
      <c r="D9" s="106">
        <v>-5.3719534505040736</v>
      </c>
      <c r="E9" s="9">
        <v>-2.4898191830854821</v>
      </c>
      <c r="F9" s="9">
        <v>0.86367271208131202</v>
      </c>
      <c r="G9" s="9">
        <v>-1.6391398110294899</v>
      </c>
      <c r="H9" s="9">
        <v>-2.8397908270896002</v>
      </c>
      <c r="I9" s="112">
        <f t="shared" si="0"/>
        <v>-2.295406111925467</v>
      </c>
      <c r="J9" s="113">
        <f t="shared" si="1"/>
        <v>2.247763286071125</v>
      </c>
      <c r="K9" s="167">
        <v>0.60912330451150065</v>
      </c>
      <c r="L9" s="168">
        <v>-1.31747101907065</v>
      </c>
      <c r="M9" s="168">
        <v>-1.3895352354673194</v>
      </c>
      <c r="N9" s="168">
        <v>-2.7946809742504599</v>
      </c>
      <c r="O9" s="168">
        <v>-0.7930920865674701</v>
      </c>
      <c r="P9" s="143">
        <f t="shared" si="2"/>
        <v>-1.1371312021688798</v>
      </c>
      <c r="Q9" s="144">
        <f t="shared" si="3"/>
        <v>1.2259148836357401</v>
      </c>
      <c r="R9" s="121">
        <v>-7.7522708820772799</v>
      </c>
      <c r="S9" s="10">
        <v>-4.9412015356347165</v>
      </c>
      <c r="T9" s="10">
        <v>-0.29581839368399987</v>
      </c>
      <c r="U9" s="10">
        <v>-2.1446838106025199</v>
      </c>
      <c r="V9" s="10">
        <v>-0.76074831201349336</v>
      </c>
      <c r="W9" s="127">
        <f t="shared" si="4"/>
        <v>-3.1789445868024018</v>
      </c>
      <c r="X9" s="128">
        <f t="shared" si="5"/>
        <v>3.1325168865783612</v>
      </c>
      <c r="Y9" s="95">
        <v>0.46410778711312201</v>
      </c>
      <c r="Z9" s="96">
        <v>0.31679270806941101</v>
      </c>
    </row>
    <row r="10" spans="1:26" x14ac:dyDescent="0.2">
      <c r="A10" s="204"/>
      <c r="B10" s="207"/>
      <c r="C10" s="104" t="s">
        <v>33</v>
      </c>
      <c r="D10" s="107">
        <v>3.4658331934261501</v>
      </c>
      <c r="E10" s="11">
        <v>5.8749941247637292</v>
      </c>
      <c r="F10" s="11">
        <v>6.3899735042321799</v>
      </c>
      <c r="G10" s="11">
        <v>5.1228216875151693</v>
      </c>
      <c r="H10" s="11">
        <v>6.2764762830972902</v>
      </c>
      <c r="I10" s="114">
        <f t="shared" si="0"/>
        <v>5.4260197586069037</v>
      </c>
      <c r="J10" s="115">
        <f t="shared" si="1"/>
        <v>1.2029465434764806</v>
      </c>
      <c r="K10" s="171">
        <v>8.7170885886804985</v>
      </c>
      <c r="L10" s="172">
        <v>4.5351836059419712</v>
      </c>
      <c r="M10" s="172">
        <v>10.2819172659066</v>
      </c>
      <c r="N10" s="172">
        <v>9.4472699955738584</v>
      </c>
      <c r="O10" s="172">
        <v>9.7508419406854703</v>
      </c>
      <c r="P10" s="145">
        <f t="shared" si="2"/>
        <v>8.546460279357678</v>
      </c>
      <c r="Q10" s="146">
        <f t="shared" si="3"/>
        <v>2.3126423660914921</v>
      </c>
      <c r="R10" s="122">
        <v>16.581232278029532</v>
      </c>
      <c r="S10" s="12">
        <v>8.29970210422929</v>
      </c>
      <c r="T10" s="12">
        <v>7.5728763270738391</v>
      </c>
      <c r="U10" s="12">
        <v>8.4056782790245794</v>
      </c>
      <c r="V10" s="12">
        <v>8.7431815894846689</v>
      </c>
      <c r="W10" s="129">
        <f t="shared" si="4"/>
        <v>9.9205341155683815</v>
      </c>
      <c r="X10" s="130">
        <f t="shared" si="5"/>
        <v>3.7478140524998214</v>
      </c>
      <c r="Y10" s="101">
        <v>5.3784619873846203E-2</v>
      </c>
      <c r="Z10" s="102">
        <v>0.51980024460331697</v>
      </c>
    </row>
    <row r="11" spans="1:26" x14ac:dyDescent="0.2">
      <c r="A11" s="204"/>
      <c r="B11" s="208" t="s">
        <v>39</v>
      </c>
      <c r="C11" s="103" t="s">
        <v>16</v>
      </c>
      <c r="D11" s="108">
        <v>0.41659303093270994</v>
      </c>
      <c r="E11" s="13">
        <v>4.6579995582701397</v>
      </c>
      <c r="F11" s="13">
        <v>0.32459936879954904</v>
      </c>
      <c r="G11" s="13">
        <v>-0.10062412101477003</v>
      </c>
      <c r="H11" s="13">
        <v>2.7257450833048695</v>
      </c>
      <c r="I11" s="116">
        <f t="shared" si="0"/>
        <v>1.6048625840584996</v>
      </c>
      <c r="J11" s="117">
        <f t="shared" si="1"/>
        <v>2.0333326272911934</v>
      </c>
      <c r="K11" s="169">
        <v>2.5423974896650003</v>
      </c>
      <c r="L11" s="170">
        <v>1.8880935115263595</v>
      </c>
      <c r="M11" s="170">
        <v>4.1711711068534996</v>
      </c>
      <c r="N11" s="170">
        <v>5.5405466162945185</v>
      </c>
      <c r="O11" s="170">
        <v>2.56742283931669</v>
      </c>
      <c r="P11" s="147">
        <f t="shared" si="2"/>
        <v>3.3419263127312133</v>
      </c>
      <c r="Q11" s="148">
        <f t="shared" si="3"/>
        <v>1.4894890022188556</v>
      </c>
      <c r="R11" s="123">
        <v>2.6819653253043794</v>
      </c>
      <c r="S11" s="14">
        <v>2.7502286335267048</v>
      </c>
      <c r="T11" s="14">
        <v>0.15486274640782982</v>
      </c>
      <c r="U11" s="14">
        <v>3.7598046677138397</v>
      </c>
      <c r="V11" s="14">
        <v>1.9441703162115402</v>
      </c>
      <c r="W11" s="131">
        <f t="shared" si="4"/>
        <v>2.2582063378328585</v>
      </c>
      <c r="X11" s="132">
        <f t="shared" si="5"/>
        <v>1.3415595448664006</v>
      </c>
      <c r="Y11" s="93">
        <v>0.30534689988972002</v>
      </c>
      <c r="Z11" s="94">
        <v>0.27318129172076</v>
      </c>
    </row>
    <row r="12" spans="1:26" x14ac:dyDescent="0.2">
      <c r="A12" s="204"/>
      <c r="B12" s="206"/>
      <c r="C12" s="33" t="s">
        <v>17</v>
      </c>
      <c r="D12" s="106">
        <v>5.1125472396963705</v>
      </c>
      <c r="E12" s="9">
        <v>9.5567771398873909</v>
      </c>
      <c r="F12" s="9">
        <v>1.7088657654280399</v>
      </c>
      <c r="G12" s="9">
        <v>1.258938333785135</v>
      </c>
      <c r="H12" s="9">
        <v>7.6099867335187437</v>
      </c>
      <c r="I12" s="112">
        <f t="shared" si="0"/>
        <v>5.0494230424631352</v>
      </c>
      <c r="J12" s="113">
        <f t="shared" si="1"/>
        <v>3.6195237700445415</v>
      </c>
      <c r="K12" s="167">
        <v>7.0455021469194108</v>
      </c>
      <c r="L12" s="168">
        <v>4.537753222807849</v>
      </c>
      <c r="M12" s="168">
        <v>7.3340355712178704</v>
      </c>
      <c r="N12" s="168">
        <v>7.9590671484171995</v>
      </c>
      <c r="O12" s="168">
        <v>6.3554730033851996</v>
      </c>
      <c r="P12" s="143">
        <f t="shared" si="2"/>
        <v>6.6463662185495052</v>
      </c>
      <c r="Q12" s="144">
        <f t="shared" si="3"/>
        <v>1.3120832659962753</v>
      </c>
      <c r="R12" s="121">
        <v>9.49046181186994</v>
      </c>
      <c r="S12" s="10">
        <v>5.293897599901328</v>
      </c>
      <c r="T12" s="10">
        <v>1.0495307629384896</v>
      </c>
      <c r="U12" s="10">
        <v>4.6654059043646399</v>
      </c>
      <c r="V12" s="10">
        <v>3.7987446120417205</v>
      </c>
      <c r="W12" s="127">
        <f t="shared" si="4"/>
        <v>4.8596081382232237</v>
      </c>
      <c r="X12" s="128">
        <f t="shared" si="5"/>
        <v>3.0542285694478766</v>
      </c>
      <c r="Y12" s="95">
        <v>0.502829701199214</v>
      </c>
      <c r="Z12" s="96">
        <v>0.31064087684593999</v>
      </c>
    </row>
    <row r="13" spans="1:26" x14ac:dyDescent="0.2">
      <c r="A13" s="204"/>
      <c r="B13" s="206"/>
      <c r="C13" s="33" t="s">
        <v>18</v>
      </c>
      <c r="D13" s="106">
        <v>4.5430393575974399</v>
      </c>
      <c r="E13" s="9">
        <v>5.8726993830456804</v>
      </c>
      <c r="F13" s="9">
        <v>0.85256670698432968</v>
      </c>
      <c r="G13" s="9">
        <v>2.6240439124473127</v>
      </c>
      <c r="H13" s="9">
        <v>5.0998783338164202</v>
      </c>
      <c r="I13" s="112">
        <f t="shared" si="0"/>
        <v>3.7984455387782368</v>
      </c>
      <c r="J13" s="113">
        <f t="shared" si="1"/>
        <v>2.0376516849686963</v>
      </c>
      <c r="K13" s="167">
        <v>4.06560952210127</v>
      </c>
      <c r="L13" s="168">
        <v>4.7326684360101705</v>
      </c>
      <c r="M13" s="168">
        <v>4.6853474286708199</v>
      </c>
      <c r="N13" s="168">
        <v>2.9857844650060188</v>
      </c>
      <c r="O13" s="168">
        <v>0.28930863514078858</v>
      </c>
      <c r="P13" s="143">
        <f t="shared" si="2"/>
        <v>3.3517436973858139</v>
      </c>
      <c r="Q13" s="144">
        <f t="shared" si="3"/>
        <v>1.8511814559741577</v>
      </c>
      <c r="R13" s="121">
        <v>4.38753589770032</v>
      </c>
      <c r="S13" s="10">
        <v>5.8886135482084798</v>
      </c>
      <c r="T13" s="10">
        <v>2.0955627160931805</v>
      </c>
      <c r="U13" s="10">
        <v>0.48305251876998012</v>
      </c>
      <c r="V13" s="10">
        <v>2.618102402966791</v>
      </c>
      <c r="W13" s="127">
        <f t="shared" si="4"/>
        <v>3.0945734167477505</v>
      </c>
      <c r="X13" s="128">
        <f t="shared" si="5"/>
        <v>2.0930540270699245</v>
      </c>
      <c r="Y13" s="95">
        <v>0.76358441880919603</v>
      </c>
      <c r="Z13" s="96">
        <v>0.80739215996617997</v>
      </c>
    </row>
    <row r="14" spans="1:26" ht="14.4" thickBot="1" x14ac:dyDescent="0.25">
      <c r="A14" s="205"/>
      <c r="B14" s="209"/>
      <c r="C14" s="34" t="s">
        <v>33</v>
      </c>
      <c r="D14" s="109">
        <v>-2.513736937316474</v>
      </c>
      <c r="E14" s="15">
        <v>-1.774125626676935</v>
      </c>
      <c r="F14" s="15">
        <v>0.23704727941258702</v>
      </c>
      <c r="G14" s="15">
        <v>-1.152306259900135</v>
      </c>
      <c r="H14" s="15">
        <v>0.55759154495047492</v>
      </c>
      <c r="I14" s="118">
        <f t="shared" si="0"/>
        <v>-0.92910599990609666</v>
      </c>
      <c r="J14" s="119">
        <f t="shared" si="1"/>
        <v>1.3081585143089216</v>
      </c>
      <c r="K14" s="173">
        <v>-0.67770617263382649</v>
      </c>
      <c r="L14" s="174">
        <v>0.35166351928122702</v>
      </c>
      <c r="M14" s="174">
        <v>-3.4529483655109203</v>
      </c>
      <c r="N14" s="174">
        <v>-1.5538222474031718</v>
      </c>
      <c r="O14" s="174">
        <v>1.7711301203411896</v>
      </c>
      <c r="P14" s="149">
        <f t="shared" si="2"/>
        <v>-0.71233662918510032</v>
      </c>
      <c r="Q14" s="150">
        <f t="shared" si="3"/>
        <v>1.9697686041394984</v>
      </c>
      <c r="R14" s="124">
        <v>-0.38202826969885995</v>
      </c>
      <c r="S14" s="16">
        <v>2.2516409956794998</v>
      </c>
      <c r="T14" s="16">
        <v>1.1921584637464611</v>
      </c>
      <c r="U14" s="16">
        <v>-0.18907934870093879</v>
      </c>
      <c r="V14" s="16">
        <v>-3.6913059353921973E-2</v>
      </c>
      <c r="W14" s="133">
        <f t="shared" si="4"/>
        <v>0.56715575633444804</v>
      </c>
      <c r="X14" s="134">
        <f t="shared" si="5"/>
        <v>1.1253732591117862</v>
      </c>
      <c r="Y14" s="97">
        <v>0.84936680958801603</v>
      </c>
      <c r="Z14" s="98">
        <v>0.29156103571917402</v>
      </c>
    </row>
    <row r="15" spans="1:26" x14ac:dyDescent="0.2">
      <c r="A15" s="203" t="s">
        <v>42</v>
      </c>
      <c r="B15" s="188" t="s">
        <v>40</v>
      </c>
      <c r="C15" s="151" t="s">
        <v>16</v>
      </c>
      <c r="D15" s="105">
        <v>-2.7561205763113699</v>
      </c>
      <c r="E15" s="7">
        <v>2.9586027663476999</v>
      </c>
      <c r="F15" s="7">
        <v>3.06146509297528</v>
      </c>
      <c r="G15" s="7">
        <v>1.4386678713772101</v>
      </c>
      <c r="H15" s="7">
        <v>3.8642211315589998</v>
      </c>
      <c r="I15" s="110">
        <f t="shared" si="0"/>
        <v>1.7133672571895637</v>
      </c>
      <c r="J15" s="111">
        <f t="shared" si="1"/>
        <v>2.6479205465509645</v>
      </c>
      <c r="K15" s="165">
        <v>3.79085128887459</v>
      </c>
      <c r="L15" s="166">
        <v>3.9584789967413001</v>
      </c>
      <c r="M15" s="166">
        <v>11.053603051309601</v>
      </c>
      <c r="N15" s="166">
        <v>7.3339175392176399</v>
      </c>
      <c r="O15" s="166">
        <v>7.0974235643331403</v>
      </c>
      <c r="P15" s="141">
        <f t="shared" si="2"/>
        <v>6.6468548880952536</v>
      </c>
      <c r="Q15" s="142">
        <f t="shared" si="3"/>
        <v>2.9781965215773507</v>
      </c>
      <c r="R15" s="120">
        <v>9.0831328489398793</v>
      </c>
      <c r="S15" s="8">
        <v>-0.82847706918032604</v>
      </c>
      <c r="T15" s="8">
        <v>6.9480428272977699</v>
      </c>
      <c r="U15" s="8">
        <v>3.4075984163994799</v>
      </c>
      <c r="V15" s="8">
        <v>6.9625019167819602</v>
      </c>
      <c r="W15" s="125">
        <f t="shared" si="4"/>
        <v>5.1145597880477522</v>
      </c>
      <c r="X15" s="126">
        <f t="shared" si="5"/>
        <v>3.897419868216589</v>
      </c>
      <c r="Y15" s="152">
        <v>1.6861510615715E-2</v>
      </c>
      <c r="Z15" s="140">
        <v>0.463087006330267</v>
      </c>
    </row>
    <row r="16" spans="1:26" x14ac:dyDescent="0.2">
      <c r="A16" s="204"/>
      <c r="B16" s="206"/>
      <c r="C16" s="33" t="s">
        <v>17</v>
      </c>
      <c r="D16" s="106">
        <v>-3.49006685070239</v>
      </c>
      <c r="E16" s="9">
        <v>3.20556482684681</v>
      </c>
      <c r="F16" s="9">
        <v>3.79004280811382</v>
      </c>
      <c r="G16" s="9">
        <v>1.95569437772717</v>
      </c>
      <c r="H16" s="9">
        <v>1.08491132214252</v>
      </c>
      <c r="I16" s="112">
        <f t="shared" si="0"/>
        <v>1.3092292968255861</v>
      </c>
      <c r="J16" s="113">
        <f t="shared" si="1"/>
        <v>2.8832275008434127</v>
      </c>
      <c r="K16" s="167">
        <v>-3.3441634678000098</v>
      </c>
      <c r="L16" s="168">
        <v>4.5816955455460402</v>
      </c>
      <c r="M16" s="168">
        <v>7.3293717372746201</v>
      </c>
      <c r="N16" s="168">
        <v>4.8238612062707604</v>
      </c>
      <c r="O16" s="168">
        <v>3.7479144075087998</v>
      </c>
      <c r="P16" s="143">
        <f t="shared" si="2"/>
        <v>3.427735885760042</v>
      </c>
      <c r="Q16" s="144">
        <f t="shared" si="3"/>
        <v>4.0144951820043557</v>
      </c>
      <c r="R16" s="121">
        <v>1.06697020412948</v>
      </c>
      <c r="S16" s="10">
        <v>-1.7256445405407399</v>
      </c>
      <c r="T16" s="10">
        <v>4.3295589713037099</v>
      </c>
      <c r="U16" s="10">
        <v>2.1164411668478502</v>
      </c>
      <c r="V16" s="10">
        <v>7.20021297873362</v>
      </c>
      <c r="W16" s="127">
        <f t="shared" si="4"/>
        <v>2.5975077560947839</v>
      </c>
      <c r="X16" s="128">
        <f t="shared" si="5"/>
        <v>3.3707756088096463</v>
      </c>
      <c r="Y16" s="95">
        <v>2.4853239484892899E-2</v>
      </c>
      <c r="Z16" s="96">
        <v>0.70619512870023204</v>
      </c>
    </row>
    <row r="17" spans="1:26" x14ac:dyDescent="0.2">
      <c r="A17" s="204"/>
      <c r="B17" s="206"/>
      <c r="C17" s="33" t="s">
        <v>18</v>
      </c>
      <c r="D17" s="106">
        <v>-1.0004135801557501</v>
      </c>
      <c r="E17" s="9">
        <v>-0.36018596720798901</v>
      </c>
      <c r="F17" s="9">
        <v>2.3227301263439202</v>
      </c>
      <c r="G17" s="9">
        <v>-1.3433314352318999</v>
      </c>
      <c r="H17" s="9">
        <v>-0.132921737386858</v>
      </c>
      <c r="I17" s="112">
        <f t="shared" si="0"/>
        <v>-0.10282451872771536</v>
      </c>
      <c r="J17" s="113">
        <f t="shared" si="1"/>
        <v>1.4400503139693981</v>
      </c>
      <c r="K17" s="167">
        <v>-1.9200167679304201</v>
      </c>
      <c r="L17" s="168">
        <v>0.72554614141768703</v>
      </c>
      <c r="M17" s="168">
        <v>-1.78214457776172</v>
      </c>
      <c r="N17" s="168">
        <v>-2.3834658141279599</v>
      </c>
      <c r="O17" s="168">
        <v>-0.87136973989644395</v>
      </c>
      <c r="P17" s="143">
        <f t="shared" si="2"/>
        <v>-1.2462901516597715</v>
      </c>
      <c r="Q17" s="144">
        <f t="shared" si="3"/>
        <v>1.2311498374089915</v>
      </c>
      <c r="R17" s="121">
        <v>-2.8658247038888902</v>
      </c>
      <c r="S17" s="10">
        <v>-1.42258576656153</v>
      </c>
      <c r="T17" s="10">
        <v>0.91014254021795404</v>
      </c>
      <c r="U17" s="10">
        <v>2.7581458117836402</v>
      </c>
      <c r="V17" s="10">
        <v>-1.1074938128602101</v>
      </c>
      <c r="W17" s="127">
        <f t="shared" si="4"/>
        <v>-0.34552318626180734</v>
      </c>
      <c r="X17" s="128">
        <f t="shared" si="5"/>
        <v>2.1967043749397877</v>
      </c>
      <c r="Y17" s="95">
        <v>0.24299312206263901</v>
      </c>
      <c r="Z17" s="96">
        <v>0.53436528557928997</v>
      </c>
    </row>
    <row r="18" spans="1:26" x14ac:dyDescent="0.2">
      <c r="A18" s="204"/>
      <c r="B18" s="207"/>
      <c r="C18" s="104" t="s">
        <v>33</v>
      </c>
      <c r="D18" s="107">
        <v>5.4517424367144702</v>
      </c>
      <c r="E18" s="11">
        <v>2.8923468728977699</v>
      </c>
      <c r="F18" s="11">
        <v>1.50711861930818</v>
      </c>
      <c r="G18" s="11">
        <v>1.8555001060202201</v>
      </c>
      <c r="H18" s="11">
        <v>-1.7190294365749199</v>
      </c>
      <c r="I18" s="114">
        <f t="shared" si="0"/>
        <v>1.997535719673144</v>
      </c>
      <c r="J18" s="115">
        <f t="shared" si="1"/>
        <v>2.5887144808042244</v>
      </c>
      <c r="K18" s="171">
        <v>4.9028387406382299</v>
      </c>
      <c r="L18" s="172">
        <v>2.2736229741867899</v>
      </c>
      <c r="M18" s="172">
        <v>-6.2516392825454403</v>
      </c>
      <c r="N18" s="172">
        <v>-0.94922234073862999</v>
      </c>
      <c r="O18" s="172">
        <v>-1.1825187427482899</v>
      </c>
      <c r="P18" s="145">
        <f t="shared" si="2"/>
        <v>-0.241383730241468</v>
      </c>
      <c r="Q18" s="146">
        <f t="shared" si="3"/>
        <v>4.1922018667849299</v>
      </c>
      <c r="R18" s="122">
        <v>-3.39915696669902</v>
      </c>
      <c r="S18" s="12">
        <v>8.83977671580727</v>
      </c>
      <c r="T18" s="12">
        <v>-4.1595124554727603</v>
      </c>
      <c r="U18" s="12">
        <v>0.52175443583897196</v>
      </c>
      <c r="V18" s="12">
        <v>-1.6497076812854501</v>
      </c>
      <c r="W18" s="129">
        <f t="shared" si="4"/>
        <v>3.0630809637802337E-2</v>
      </c>
      <c r="X18" s="130">
        <f t="shared" si="5"/>
        <v>5.2437233009888686</v>
      </c>
      <c r="Y18" s="101">
        <v>0.205570837545484</v>
      </c>
      <c r="Z18" s="102">
        <v>0.91637898817082897</v>
      </c>
    </row>
    <row r="19" spans="1:26" x14ac:dyDescent="0.2">
      <c r="A19" s="204"/>
      <c r="B19" s="208" t="s">
        <v>38</v>
      </c>
      <c r="C19" s="103" t="s">
        <v>16</v>
      </c>
      <c r="D19" s="108">
        <v>-3.2086138012277998</v>
      </c>
      <c r="E19" s="13">
        <v>-6.0271748451054199</v>
      </c>
      <c r="F19" s="13">
        <v>-4.3552358155676103</v>
      </c>
      <c r="G19" s="13">
        <v>-4.9998976518149399E-2</v>
      </c>
      <c r="H19" s="13">
        <v>-3.6624040782223002</v>
      </c>
      <c r="I19" s="116">
        <f t="shared" si="0"/>
        <v>-3.4606855033282558</v>
      </c>
      <c r="J19" s="117">
        <f t="shared" si="1"/>
        <v>2.1865555625917912</v>
      </c>
      <c r="K19" s="169">
        <v>-4.2980626540348004</v>
      </c>
      <c r="L19" s="170">
        <v>-2.65159910270014</v>
      </c>
      <c r="M19" s="170">
        <v>-5.6064206308442799</v>
      </c>
      <c r="N19" s="170">
        <v>-6.6561385099050199</v>
      </c>
      <c r="O19" s="170">
        <v>-3.3900580271198</v>
      </c>
      <c r="P19" s="147">
        <f t="shared" si="2"/>
        <v>-4.5204557849208076</v>
      </c>
      <c r="Q19" s="148">
        <f t="shared" si="3"/>
        <v>1.6248341024982562</v>
      </c>
      <c r="R19" s="123">
        <v>-5.8230718455594799</v>
      </c>
      <c r="S19" s="14">
        <v>-2.4601410099120602</v>
      </c>
      <c r="T19" s="14">
        <v>-2.6604512410154899</v>
      </c>
      <c r="U19" s="14">
        <v>-6.29130135665162</v>
      </c>
      <c r="V19" s="14">
        <v>-4.5943741963984204</v>
      </c>
      <c r="W19" s="131">
        <f t="shared" si="4"/>
        <v>-4.3658679299074139</v>
      </c>
      <c r="X19" s="132">
        <f t="shared" si="5"/>
        <v>1.7623275392777733</v>
      </c>
      <c r="Y19" s="93">
        <v>0.54782245903994997</v>
      </c>
      <c r="Z19" s="94">
        <v>0.85453057175186597</v>
      </c>
    </row>
    <row r="20" spans="1:26" x14ac:dyDescent="0.2">
      <c r="A20" s="204"/>
      <c r="B20" s="206"/>
      <c r="C20" s="33" t="s">
        <v>17</v>
      </c>
      <c r="D20" s="106">
        <v>-4.66745883054503</v>
      </c>
      <c r="E20" s="9">
        <v>3.5121947258680501E-2</v>
      </c>
      <c r="F20" s="9">
        <v>-2.2969461572818002</v>
      </c>
      <c r="G20" s="9">
        <v>0.45603564233420701</v>
      </c>
      <c r="H20" s="9">
        <v>0.15605562749249499</v>
      </c>
      <c r="I20" s="112">
        <f t="shared" si="0"/>
        <v>-1.2634383541482896</v>
      </c>
      <c r="J20" s="113">
        <f t="shared" si="1"/>
        <v>2.1973453658761861</v>
      </c>
      <c r="K20" s="167">
        <v>-3.2787351609536901</v>
      </c>
      <c r="L20" s="168">
        <v>2.5826834185993301</v>
      </c>
      <c r="M20" s="168">
        <v>1.5141349630994201</v>
      </c>
      <c r="N20" s="168">
        <v>-3.45511223051043</v>
      </c>
      <c r="O20" s="168">
        <v>-0.17575131034158101</v>
      </c>
      <c r="P20" s="143">
        <f t="shared" si="2"/>
        <v>-0.56255606402139013</v>
      </c>
      <c r="Q20" s="144">
        <f t="shared" si="3"/>
        <v>2.7431416754123079</v>
      </c>
      <c r="R20" s="121">
        <v>-3.2197909514006802</v>
      </c>
      <c r="S20" s="10">
        <v>0.59215516951597202</v>
      </c>
      <c r="T20" s="10">
        <v>-3.2679516124036998</v>
      </c>
      <c r="U20" s="10">
        <v>-4.5534212747338803</v>
      </c>
      <c r="V20" s="10">
        <v>-2.69749906097951</v>
      </c>
      <c r="W20" s="127">
        <f t="shared" si="4"/>
        <v>-2.6293015460003595</v>
      </c>
      <c r="X20" s="128">
        <f t="shared" si="5"/>
        <v>1.9262153726091471</v>
      </c>
      <c r="Y20" s="95">
        <v>0.62849397654091299</v>
      </c>
      <c r="Z20" s="96">
        <v>6.2683334564114596E-2</v>
      </c>
    </row>
    <row r="21" spans="1:26" x14ac:dyDescent="0.2">
      <c r="A21" s="204"/>
      <c r="B21" s="206"/>
      <c r="C21" s="33" t="s">
        <v>18</v>
      </c>
      <c r="D21" s="106">
        <v>-3.3474188374481302</v>
      </c>
      <c r="E21" s="9">
        <v>0.86377911197900603</v>
      </c>
      <c r="F21" s="9">
        <v>3.0864331815216901</v>
      </c>
      <c r="G21" s="9">
        <v>-0.83960845127151895</v>
      </c>
      <c r="H21" s="9">
        <v>2.7737850449403099</v>
      </c>
      <c r="I21" s="112">
        <f t="shared" si="0"/>
        <v>0.50739400994427142</v>
      </c>
      <c r="J21" s="113">
        <f t="shared" si="1"/>
        <v>2.6734331594382703</v>
      </c>
      <c r="K21" s="167">
        <v>3.29087095676643</v>
      </c>
      <c r="L21" s="168">
        <v>2.0506507282455302</v>
      </c>
      <c r="M21" s="168">
        <v>0.66248984920721199</v>
      </c>
      <c r="N21" s="168">
        <v>-3.4289103935676102</v>
      </c>
      <c r="O21" s="168">
        <v>-2.1038956684212899</v>
      </c>
      <c r="P21" s="143">
        <f t="shared" si="2"/>
        <v>9.4241094446054413E-2</v>
      </c>
      <c r="Q21" s="144">
        <f t="shared" si="3"/>
        <v>2.8112848225922975</v>
      </c>
      <c r="R21" s="121">
        <v>-8.2451853133674593</v>
      </c>
      <c r="S21" s="10">
        <v>-2.85988254872133</v>
      </c>
      <c r="T21" s="10">
        <v>1.72136154324388</v>
      </c>
      <c r="U21" s="10">
        <v>0.34003165872254398</v>
      </c>
      <c r="V21" s="10">
        <v>1.46773597660559</v>
      </c>
      <c r="W21" s="127">
        <f t="shared" si="4"/>
        <v>-1.5151877367033548</v>
      </c>
      <c r="X21" s="128">
        <f t="shared" si="5"/>
        <v>4.180789268950452</v>
      </c>
      <c r="Y21" s="95">
        <v>0.84735847830103295</v>
      </c>
      <c r="Z21" s="96">
        <v>0.61265447483167301</v>
      </c>
    </row>
    <row r="22" spans="1:26" x14ac:dyDescent="0.2">
      <c r="A22" s="204"/>
      <c r="B22" s="207"/>
      <c r="C22" s="104" t="s">
        <v>33</v>
      </c>
      <c r="D22" s="107">
        <v>3.0431584715695799</v>
      </c>
      <c r="E22" s="11">
        <v>5.4488602158940704</v>
      </c>
      <c r="F22" s="11">
        <v>6.3428653475752199</v>
      </c>
      <c r="G22" s="11">
        <v>4.9570318100675399</v>
      </c>
      <c r="H22" s="11">
        <v>6.3798298926871597</v>
      </c>
      <c r="I22" s="114">
        <f t="shared" si="0"/>
        <v>5.2343491475587136</v>
      </c>
      <c r="J22" s="115">
        <f t="shared" si="1"/>
        <v>1.3661232361881144</v>
      </c>
      <c r="K22" s="171">
        <v>8.3393722436364008</v>
      </c>
      <c r="L22" s="172">
        <v>4.24230209674203</v>
      </c>
      <c r="M22" s="172">
        <v>10.0718767650032</v>
      </c>
      <c r="N22" s="172">
        <v>9.2580251778272498</v>
      </c>
      <c r="O22" s="172">
        <v>9.87090231650836</v>
      </c>
      <c r="P22" s="145">
        <f t="shared" si="2"/>
        <v>8.3564957199434478</v>
      </c>
      <c r="Q22" s="146">
        <f t="shared" si="3"/>
        <v>2.3966433409841108</v>
      </c>
      <c r="R22" s="122">
        <v>16.426701020928601</v>
      </c>
      <c r="S22" s="12">
        <v>7.1874769354836401</v>
      </c>
      <c r="T22" s="12">
        <v>7.9136403817764602</v>
      </c>
      <c r="U22" s="12">
        <v>8.3420129639571403</v>
      </c>
      <c r="V22" s="12">
        <v>8.8133078543487908</v>
      </c>
      <c r="W22" s="129">
        <f t="shared" si="4"/>
        <v>9.7366278312989269</v>
      </c>
      <c r="X22" s="130">
        <f t="shared" si="5"/>
        <v>3.7873474629811814</v>
      </c>
      <c r="Y22" s="101">
        <v>5.0190347348090102E-2</v>
      </c>
      <c r="Z22" s="102">
        <v>0.504955597284656</v>
      </c>
    </row>
    <row r="23" spans="1:26" x14ac:dyDescent="0.2">
      <c r="A23" s="204"/>
      <c r="B23" s="208" t="s">
        <v>39</v>
      </c>
      <c r="C23" s="103" t="s">
        <v>16</v>
      </c>
      <c r="D23" s="108">
        <v>0.80250558450654397</v>
      </c>
      <c r="E23" s="13">
        <v>4.9344360568099397</v>
      </c>
      <c r="F23" s="13">
        <v>0.87119417172722202</v>
      </c>
      <c r="G23" s="13">
        <v>-0.149717627991826</v>
      </c>
      <c r="H23" s="13">
        <v>2.7217768226473402</v>
      </c>
      <c r="I23" s="116">
        <f t="shared" si="0"/>
        <v>1.8360390015398438</v>
      </c>
      <c r="J23" s="117">
        <f t="shared" si="1"/>
        <v>2.0203305460565306</v>
      </c>
      <c r="K23" s="169">
        <v>2.8352680329118698</v>
      </c>
      <c r="L23" s="170">
        <v>1.7750330554031799</v>
      </c>
      <c r="M23" s="170">
        <v>4.6779232336122396</v>
      </c>
      <c r="N23" s="170">
        <v>6.3529719104097699</v>
      </c>
      <c r="O23" s="170">
        <v>1.92898115311487</v>
      </c>
      <c r="P23" s="147">
        <f t="shared" si="2"/>
        <v>3.5140354770903857</v>
      </c>
      <c r="Q23" s="148">
        <f t="shared" si="3"/>
        <v>1.9628707712222018</v>
      </c>
      <c r="R23" s="123">
        <v>2.9079651639623099</v>
      </c>
      <c r="S23" s="14">
        <v>3.0244120196935902</v>
      </c>
      <c r="T23" s="14">
        <v>0.28393984022200702</v>
      </c>
      <c r="U23" s="14">
        <v>4.3540922742114798</v>
      </c>
      <c r="V23" s="14">
        <v>1.2505773482484199</v>
      </c>
      <c r="W23" s="131">
        <f t="shared" si="4"/>
        <v>2.3641973292675615</v>
      </c>
      <c r="X23" s="132">
        <f t="shared" si="5"/>
        <v>1.6014734988653019</v>
      </c>
      <c r="Y23" s="93">
        <v>0.37815382897013</v>
      </c>
      <c r="Z23" s="94">
        <v>0.30035834996138699</v>
      </c>
    </row>
    <row r="24" spans="1:26" x14ac:dyDescent="0.2">
      <c r="A24" s="204"/>
      <c r="B24" s="206"/>
      <c r="C24" s="33" t="s">
        <v>17</v>
      </c>
      <c r="D24" s="106">
        <v>4.6254686465680503</v>
      </c>
      <c r="E24" s="9">
        <v>17.334940133182201</v>
      </c>
      <c r="F24" s="9">
        <v>6.4386193479047504</v>
      </c>
      <c r="G24" s="9">
        <v>2.66177976432206</v>
      </c>
      <c r="H24" s="9">
        <v>9.2882967439671607</v>
      </c>
      <c r="I24" s="112">
        <f t="shared" si="0"/>
        <v>8.0698209271888448</v>
      </c>
      <c r="J24" s="113">
        <f t="shared" si="1"/>
        <v>5.7249106469419822</v>
      </c>
      <c r="K24" s="167">
        <v>7.4902283016347004</v>
      </c>
      <c r="L24" s="168">
        <v>11.886737531181</v>
      </c>
      <c r="M24" s="168">
        <v>18.147606024462899</v>
      </c>
      <c r="N24" s="168">
        <v>13.7019582455519</v>
      </c>
      <c r="O24" s="168">
        <v>10.2107895608618</v>
      </c>
      <c r="P24" s="143">
        <f t="shared" si="2"/>
        <v>12.28746393273846</v>
      </c>
      <c r="Q24" s="144">
        <f t="shared" si="3"/>
        <v>3.9946428905544265</v>
      </c>
      <c r="R24" s="121">
        <v>15.071983251954199</v>
      </c>
      <c r="S24" s="10">
        <v>6.6263119279999003</v>
      </c>
      <c r="T24" s="10">
        <v>6.7166904720721599</v>
      </c>
      <c r="U24" s="10">
        <v>7.7297319469663304</v>
      </c>
      <c r="V24" s="10">
        <v>8.9582992102173193</v>
      </c>
      <c r="W24" s="127">
        <f t="shared" si="4"/>
        <v>9.0206033618419816</v>
      </c>
      <c r="X24" s="128">
        <f t="shared" si="5"/>
        <v>3.5117686236896479</v>
      </c>
      <c r="Y24" s="95">
        <v>0.26178560610754698</v>
      </c>
      <c r="Z24" s="96">
        <v>0.35960897861750202</v>
      </c>
    </row>
    <row r="25" spans="1:26" x14ac:dyDescent="0.2">
      <c r="A25" s="204"/>
      <c r="B25" s="206"/>
      <c r="C25" s="33" t="s">
        <v>18</v>
      </c>
      <c r="D25" s="106">
        <v>4.4342790587725096</v>
      </c>
      <c r="E25" s="9">
        <v>7.95587792594565</v>
      </c>
      <c r="F25" s="9">
        <v>4.2614579841523801</v>
      </c>
      <c r="G25" s="9">
        <v>2.0490026746435301</v>
      </c>
      <c r="H25" s="9">
        <v>8.2108651030064497</v>
      </c>
      <c r="I25" s="112">
        <f t="shared" si="0"/>
        <v>5.3822965493041037</v>
      </c>
      <c r="J25" s="113">
        <f t="shared" si="1"/>
        <v>2.6405484975438758</v>
      </c>
      <c r="K25" s="167">
        <v>5.5945392150566198</v>
      </c>
      <c r="L25" s="168">
        <v>7.7807011290880297</v>
      </c>
      <c r="M25" s="168">
        <v>5.1573139560021897</v>
      </c>
      <c r="N25" s="168">
        <v>0.29153985981894298</v>
      </c>
      <c r="O25" s="168">
        <v>-1.50893310702034</v>
      </c>
      <c r="P25" s="143">
        <f t="shared" si="2"/>
        <v>3.4630322105890889</v>
      </c>
      <c r="Q25" s="144">
        <f t="shared" si="3"/>
        <v>3.8998391147331501</v>
      </c>
      <c r="R25" s="121">
        <v>0.24381012947323899</v>
      </c>
      <c r="S25" s="10">
        <v>6.0551391068798299</v>
      </c>
      <c r="T25" s="10">
        <v>4.37403294283527</v>
      </c>
      <c r="U25" s="10">
        <v>3.1391937847862499</v>
      </c>
      <c r="V25" s="10">
        <v>3.7100250300523898</v>
      </c>
      <c r="W25" s="127">
        <f t="shared" si="4"/>
        <v>3.5044401988053955</v>
      </c>
      <c r="X25" s="128">
        <f t="shared" si="5"/>
        <v>2.1254196629693647</v>
      </c>
      <c r="Y25" s="95">
        <v>0.39510329385806497</v>
      </c>
      <c r="Z25" s="96">
        <v>0.98310448926903704</v>
      </c>
    </row>
    <row r="26" spans="1:26" ht="14.4" thickBot="1" x14ac:dyDescent="0.25">
      <c r="A26" s="205"/>
      <c r="B26" s="209"/>
      <c r="C26" s="34" t="s">
        <v>33</v>
      </c>
      <c r="D26" s="109">
        <v>-2.82670000068142</v>
      </c>
      <c r="E26" s="15">
        <v>-1.5748957273042199</v>
      </c>
      <c r="F26" s="15">
        <v>0.107692489762996</v>
      </c>
      <c r="G26" s="15">
        <v>-1.2803376764141401</v>
      </c>
      <c r="H26" s="15">
        <v>0.126935699611258</v>
      </c>
      <c r="I26" s="118">
        <f t="shared" si="0"/>
        <v>-1.0894610430051053</v>
      </c>
      <c r="J26" s="119">
        <f t="shared" si="1"/>
        <v>1.2452788376943216</v>
      </c>
      <c r="K26" s="173">
        <v>-1.6285471603483701</v>
      </c>
      <c r="L26" s="174">
        <v>0.56045425288140904</v>
      </c>
      <c r="M26" s="174">
        <v>-4.5238413240153799</v>
      </c>
      <c r="N26" s="174">
        <v>-2.1057761741688901</v>
      </c>
      <c r="O26" s="174">
        <v>1.3044536151393999</v>
      </c>
      <c r="P26" s="149">
        <f t="shared" si="2"/>
        <v>-1.2786513581023662</v>
      </c>
      <c r="Q26" s="150">
        <f t="shared" si="3"/>
        <v>2.3126046570795076</v>
      </c>
      <c r="R26" s="124">
        <v>-2.5476881290367199</v>
      </c>
      <c r="S26" s="16">
        <v>3.3908588768676502</v>
      </c>
      <c r="T26" s="16">
        <v>0.44676843172415698</v>
      </c>
      <c r="U26" s="16">
        <v>-0.57442327695184903</v>
      </c>
      <c r="V26" s="16">
        <v>-0.51784815213467805</v>
      </c>
      <c r="W26" s="133">
        <f t="shared" si="4"/>
        <v>3.9533550093712025E-2</v>
      </c>
      <c r="X26" s="134">
        <f t="shared" si="5"/>
        <v>2.1667115093564235</v>
      </c>
      <c r="Y26" s="97">
        <v>0.88343174912823297</v>
      </c>
      <c r="Z26" s="98">
        <v>0.346201809490367</v>
      </c>
    </row>
  </sheetData>
  <mergeCells count="12">
    <mergeCell ref="K1:Q1"/>
    <mergeCell ref="R1:X1"/>
    <mergeCell ref="Y1:Z1"/>
    <mergeCell ref="A3:A14"/>
    <mergeCell ref="B3:B6"/>
    <mergeCell ref="B7:B10"/>
    <mergeCell ref="B11:B14"/>
    <mergeCell ref="A15:A26"/>
    <mergeCell ref="B15:B18"/>
    <mergeCell ref="B19:B22"/>
    <mergeCell ref="B23:B26"/>
    <mergeCell ref="D1:J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4</vt:lpstr>
      <vt:lpstr>Fig5</vt:lpstr>
      <vt:lpstr>Fig6+Fig1(SI)</vt:lpstr>
      <vt:lpstr>Fig7+Fig2(SI)</vt:lpstr>
      <vt:lpstr>Fig9</vt:lpstr>
      <vt:lpstr>Fig10</vt:lpstr>
      <vt:lpstr>Fig11+Fig3(SI)</vt:lpstr>
      <vt:lpstr>Fig12+Fig4(S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ishi</dc:creator>
  <cp:lastModifiedBy>Negishi</cp:lastModifiedBy>
  <cp:lastPrinted>2021-04-02T06:46:57Z</cp:lastPrinted>
  <dcterms:created xsi:type="dcterms:W3CDTF">2021-04-02T04:40:06Z</dcterms:created>
  <dcterms:modified xsi:type="dcterms:W3CDTF">2021-12-05T07:14:55Z</dcterms:modified>
</cp:coreProperties>
</file>